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/>
  <mc:AlternateContent xmlns:mc="http://schemas.openxmlformats.org/markup-compatibility/2006">
    <mc:Choice Requires="x15">
      <x15ac:absPath xmlns:x15ac="http://schemas.microsoft.com/office/spreadsheetml/2010/11/ac" url="C:\Users\lhs152361\Desktop\SLC38A8  需要修改稿\"/>
    </mc:Choice>
  </mc:AlternateContent>
  <xr:revisionPtr revIDLastSave="0" documentId="13_ncr:1_{10D4E2DE-6A92-4240-A16A-1888CD3E2EFE}" xr6:coauthVersionLast="47" xr6:coauthVersionMax="47" xr10:uidLastSave="{00000000-0000-0000-0000-000000000000}"/>
  <bookViews>
    <workbookView xWindow="28680" yWindow="-120" windowWidth="29040" windowHeight="15840" firstSheet="18" activeTab="44" xr2:uid="{00000000-000D-0000-FFFF-FFFF00000000}"/>
  </bookViews>
  <sheets>
    <sheet name="Fig 1B" sheetId="1" r:id="rId1"/>
    <sheet name="Fig 5A" sheetId="2" r:id="rId2"/>
    <sheet name="Fig 5B" sheetId="3" r:id="rId3"/>
    <sheet name="Fig 5C" sheetId="4" r:id="rId4"/>
    <sheet name="Fig 5D" sheetId="5" r:id="rId5"/>
    <sheet name="Fig 5E" sheetId="6" r:id="rId6"/>
    <sheet name="Fig 6A" sheetId="7" r:id="rId7"/>
    <sheet name="Fig 6D" sheetId="8" r:id="rId8"/>
    <sheet name="Fig 6F" sheetId="34" r:id="rId9"/>
    <sheet name="Fig 6G" sheetId="9" r:id="rId10"/>
    <sheet name="Fig 7B" sheetId="10" r:id="rId11"/>
    <sheet name="Fig 7C" sheetId="11" r:id="rId12"/>
    <sheet name="Fig 7D" sheetId="35" r:id="rId13"/>
    <sheet name="Fig 7E" sheetId="12" r:id="rId14"/>
    <sheet name="Fig 7F" sheetId="13" r:id="rId15"/>
    <sheet name="Fig 8B" sheetId="14" r:id="rId16"/>
    <sheet name="Fig 8C" sheetId="15" r:id="rId17"/>
    <sheet name="Fig 8D" sheetId="16" r:id="rId18"/>
    <sheet name="Fig 10F" sheetId="17" r:id="rId19"/>
    <sheet name="Fig 10G" sheetId="18" r:id="rId20"/>
    <sheet name=" S3 Fig" sheetId="46" r:id="rId21"/>
    <sheet name=" S4A Fig" sheetId="19" r:id="rId22"/>
    <sheet name=" S4B Fig" sheetId="20" r:id="rId23"/>
    <sheet name=" S4C Fig" sheetId="21" r:id="rId24"/>
    <sheet name=" S4D Fig" sheetId="22" r:id="rId25"/>
    <sheet name=" S4E Fig" sheetId="23" r:id="rId26"/>
    <sheet name=" S4F Fig" sheetId="24" r:id="rId27"/>
    <sheet name=" S5A Fig" sheetId="28" r:id="rId28"/>
    <sheet name=" S5B Fig" sheetId="29" r:id="rId29"/>
    <sheet name=" S5C Fig" sheetId="27" r:id="rId30"/>
    <sheet name="S6 Fig " sheetId="25" r:id="rId31"/>
    <sheet name="S7 Fig " sheetId="30" r:id="rId32"/>
    <sheet name=" S8A Fig" sheetId="31" r:id="rId33"/>
    <sheet name=" S8B Fig" sheetId="32" r:id="rId34"/>
    <sheet name=" S8C Fig" sheetId="33" r:id="rId35"/>
    <sheet name="S8D Fig" sheetId="36" r:id="rId36"/>
    <sheet name="S9A Fig" sheetId="37" r:id="rId37"/>
    <sheet name="S9B Fig" sheetId="38" r:id="rId38"/>
    <sheet name="S10A Fig" sheetId="39" r:id="rId39"/>
    <sheet name="S10B Fig" sheetId="41" r:id="rId40"/>
    <sheet name="S10C Fig" sheetId="42" r:id="rId41"/>
    <sheet name="S10D Fig" sheetId="40" r:id="rId42"/>
    <sheet name="S10E Fig" sheetId="43" r:id="rId43"/>
    <sheet name="S10F Fig" sheetId="44" r:id="rId44"/>
    <sheet name="S11 Fig" sheetId="26" r:id="rId4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2" i="46" l="1"/>
  <c r="I33" i="46"/>
  <c r="I34" i="46"/>
  <c r="I37" i="46"/>
  <c r="I38" i="46"/>
  <c r="I39" i="46"/>
  <c r="I42" i="46"/>
  <c r="I43" i="46"/>
  <c r="I44" i="46"/>
  <c r="I47" i="46"/>
  <c r="I48" i="46"/>
  <c r="I49" i="46"/>
  <c r="I52" i="46"/>
  <c r="I53" i="46"/>
  <c r="I54" i="46"/>
  <c r="I57" i="46"/>
  <c r="I58" i="46"/>
  <c r="I59" i="46"/>
  <c r="I62" i="46"/>
  <c r="I63" i="46"/>
  <c r="I64" i="46"/>
  <c r="I67" i="46"/>
  <c r="I68" i="46"/>
  <c r="I69" i="46"/>
  <c r="I72" i="46"/>
  <c r="I73" i="46"/>
  <c r="I74" i="46"/>
  <c r="I77" i="46"/>
  <c r="I78" i="46"/>
  <c r="I79" i="46"/>
  <c r="I82" i="46"/>
  <c r="I83" i="46"/>
  <c r="I84" i="46"/>
  <c r="I87" i="46"/>
  <c r="I88" i="46"/>
  <c r="I89" i="46"/>
  <c r="I92" i="46"/>
  <c r="I93" i="46"/>
  <c r="I94" i="46"/>
  <c r="I97" i="46"/>
  <c r="I98" i="46"/>
  <c r="I99" i="46"/>
  <c r="H32" i="46"/>
  <c r="H33" i="46"/>
  <c r="H34" i="46"/>
  <c r="H37" i="46"/>
  <c r="H38" i="46"/>
  <c r="H39" i="46"/>
  <c r="H42" i="46"/>
  <c r="H43" i="46"/>
  <c r="H44" i="46"/>
  <c r="H47" i="46"/>
  <c r="H48" i="46"/>
  <c r="H49" i="46"/>
  <c r="H52" i="46"/>
  <c r="H53" i="46"/>
  <c r="H54" i="46"/>
  <c r="H57" i="46"/>
  <c r="H58" i="46"/>
  <c r="H59" i="46"/>
  <c r="H62" i="46"/>
  <c r="H63" i="46"/>
  <c r="H64" i="46"/>
  <c r="H67" i="46"/>
  <c r="H68" i="46"/>
  <c r="H69" i="46"/>
  <c r="H72" i="46"/>
  <c r="H73" i="46"/>
  <c r="H74" i="46"/>
  <c r="H77" i="46"/>
  <c r="H78" i="46"/>
  <c r="H79" i="46"/>
  <c r="H82" i="46"/>
  <c r="H83" i="46"/>
  <c r="H84" i="46"/>
  <c r="H87" i="46"/>
  <c r="H88" i="46"/>
  <c r="H89" i="46"/>
  <c r="H92" i="46"/>
  <c r="H93" i="46"/>
  <c r="H94" i="46"/>
  <c r="H97" i="46"/>
  <c r="H98" i="46"/>
  <c r="H99" i="46"/>
  <c r="I22" i="46"/>
  <c r="I23" i="46"/>
  <c r="I24" i="46"/>
  <c r="I27" i="46"/>
  <c r="I28" i="46"/>
  <c r="I29" i="46"/>
  <c r="H22" i="46"/>
  <c r="H23" i="46"/>
  <c r="H24" i="46"/>
  <c r="H27" i="46"/>
  <c r="H28" i="46"/>
  <c r="H29" i="46"/>
  <c r="I3" i="46"/>
  <c r="I4" i="46"/>
  <c r="I7" i="46"/>
  <c r="I8" i="46"/>
  <c r="I9" i="46"/>
  <c r="I12" i="46"/>
  <c r="I13" i="46"/>
  <c r="I14" i="46"/>
  <c r="H3" i="46"/>
  <c r="H4" i="46"/>
  <c r="H7" i="46"/>
  <c r="H8" i="46"/>
  <c r="H9" i="46"/>
  <c r="H12" i="46"/>
  <c r="H13" i="46"/>
  <c r="H14" i="46"/>
  <c r="I2" i="46"/>
  <c r="H2" i="46"/>
  <c r="I18" i="46"/>
  <c r="I19" i="46"/>
  <c r="I17" i="46"/>
  <c r="H18" i="46"/>
  <c r="H19" i="46"/>
  <c r="H17" i="46"/>
  <c r="G2" i="44"/>
  <c r="G1" i="44"/>
  <c r="F2" i="44"/>
  <c r="F1" i="44"/>
  <c r="G2" i="43"/>
  <c r="G3" i="43"/>
  <c r="G4" i="43"/>
  <c r="G1" i="43"/>
  <c r="F2" i="43"/>
  <c r="F3" i="43"/>
  <c r="F4" i="43"/>
  <c r="F1" i="43"/>
  <c r="W3" i="40"/>
  <c r="W4" i="40"/>
  <c r="W5" i="40"/>
  <c r="W6" i="40"/>
  <c r="W7" i="40"/>
  <c r="W8" i="40"/>
  <c r="W9" i="40"/>
  <c r="W2" i="40"/>
  <c r="V3" i="40"/>
  <c r="V4" i="40"/>
  <c r="V5" i="40"/>
  <c r="V6" i="40"/>
  <c r="V7" i="40"/>
  <c r="V8" i="40"/>
  <c r="V9" i="40"/>
  <c r="V2" i="40"/>
  <c r="U3" i="40"/>
  <c r="U4" i="40"/>
  <c r="U5" i="40"/>
  <c r="U6" i="40"/>
  <c r="U7" i="40"/>
  <c r="U8" i="40"/>
  <c r="U9" i="40"/>
  <c r="U2" i="40"/>
  <c r="T3" i="40"/>
  <c r="T4" i="40"/>
  <c r="T5" i="40"/>
  <c r="T6" i="40"/>
  <c r="T7" i="40"/>
  <c r="T8" i="40"/>
  <c r="T9" i="40"/>
  <c r="T2" i="40"/>
  <c r="R3" i="40"/>
  <c r="R4" i="40"/>
  <c r="R5" i="40"/>
  <c r="R6" i="40"/>
  <c r="R7" i="40"/>
  <c r="R8" i="40"/>
  <c r="R9" i="40"/>
  <c r="R2" i="40"/>
  <c r="Q3" i="40"/>
  <c r="Q4" i="40"/>
  <c r="Q5" i="40"/>
  <c r="Q6" i="40"/>
  <c r="Q7" i="40"/>
  <c r="Q8" i="40"/>
  <c r="Q9" i="40"/>
  <c r="Q2" i="40"/>
  <c r="P3" i="40"/>
  <c r="P4" i="40"/>
  <c r="P5" i="40"/>
  <c r="P6" i="40"/>
  <c r="P7" i="40"/>
  <c r="P8" i="40"/>
  <c r="P9" i="40"/>
  <c r="P2" i="40"/>
  <c r="O3" i="40"/>
  <c r="O4" i="40"/>
  <c r="O5" i="40"/>
  <c r="O6" i="40"/>
  <c r="O7" i="40"/>
  <c r="O8" i="40"/>
  <c r="O9" i="40"/>
  <c r="O2" i="40"/>
  <c r="W6" i="42"/>
  <c r="V6" i="42"/>
  <c r="U6" i="42"/>
  <c r="T6" i="42"/>
  <c r="R6" i="42"/>
  <c r="Q6" i="42"/>
  <c r="P6" i="42"/>
  <c r="O6" i="42"/>
  <c r="W5" i="42"/>
  <c r="V5" i="42"/>
  <c r="U5" i="42"/>
  <c r="T5" i="42"/>
  <c r="R5" i="42"/>
  <c r="Q5" i="42"/>
  <c r="P5" i="42"/>
  <c r="O5" i="42"/>
  <c r="W4" i="42"/>
  <c r="V4" i="42"/>
  <c r="U4" i="42"/>
  <c r="T4" i="42"/>
  <c r="R4" i="42"/>
  <c r="Q4" i="42"/>
  <c r="P4" i="42"/>
  <c r="O4" i="42"/>
  <c r="W3" i="42"/>
  <c r="V3" i="42"/>
  <c r="U3" i="42"/>
  <c r="T3" i="42"/>
  <c r="R3" i="42"/>
  <c r="Q3" i="42"/>
  <c r="P3" i="42"/>
  <c r="O3" i="42"/>
  <c r="W2" i="42"/>
  <c r="V2" i="42"/>
  <c r="U2" i="42"/>
  <c r="T2" i="42"/>
  <c r="R2" i="42"/>
  <c r="Q2" i="42"/>
  <c r="P2" i="42"/>
  <c r="O2" i="42"/>
  <c r="W3" i="41"/>
  <c r="W4" i="41"/>
  <c r="W5" i="41"/>
  <c r="W6" i="41"/>
  <c r="W2" i="41"/>
  <c r="V3" i="41"/>
  <c r="V4" i="41"/>
  <c r="V5" i="41"/>
  <c r="V6" i="41"/>
  <c r="V2" i="41"/>
  <c r="U3" i="41"/>
  <c r="U4" i="41"/>
  <c r="U5" i="41"/>
  <c r="U6" i="41"/>
  <c r="U2" i="41"/>
  <c r="T3" i="41"/>
  <c r="T4" i="41"/>
  <c r="T5" i="41"/>
  <c r="T6" i="41"/>
  <c r="T2" i="41"/>
  <c r="R3" i="41"/>
  <c r="R4" i="41"/>
  <c r="R5" i="41"/>
  <c r="R6" i="41"/>
  <c r="R2" i="41"/>
  <c r="Q3" i="41"/>
  <c r="Q4" i="41"/>
  <c r="Q5" i="41"/>
  <c r="Q6" i="41"/>
  <c r="Q2" i="41"/>
  <c r="P3" i="41"/>
  <c r="P4" i="41"/>
  <c r="P5" i="41"/>
  <c r="P6" i="41"/>
  <c r="P2" i="41"/>
  <c r="O3" i="41"/>
  <c r="O4" i="41"/>
  <c r="O5" i="41"/>
  <c r="O6" i="41"/>
  <c r="O2" i="41"/>
  <c r="AG3" i="39"/>
  <c r="AG4" i="39"/>
  <c r="AG5" i="39"/>
  <c r="AG2" i="39"/>
  <c r="AF3" i="39"/>
  <c r="AF4" i="39"/>
  <c r="AF5" i="39"/>
  <c r="AF2" i="39"/>
  <c r="AE3" i="39"/>
  <c r="AE4" i="39"/>
  <c r="AE5" i="39"/>
  <c r="AE2" i="39"/>
  <c r="AD3" i="39"/>
  <c r="AD4" i="39"/>
  <c r="AD5" i="39"/>
  <c r="AD2" i="39"/>
  <c r="AC3" i="39"/>
  <c r="AC4" i="39"/>
  <c r="AC5" i="39"/>
  <c r="AC2" i="39"/>
  <c r="AB3" i="39"/>
  <c r="AB4" i="39"/>
  <c r="AB5" i="39"/>
  <c r="AB2" i="39"/>
  <c r="Z3" i="39"/>
  <c r="Z4" i="39"/>
  <c r="Z5" i="39"/>
  <c r="Z2" i="39"/>
  <c r="Y3" i="39"/>
  <c r="Y4" i="39"/>
  <c r="Y5" i="39"/>
  <c r="Y2" i="39"/>
  <c r="X3" i="39"/>
  <c r="X4" i="39"/>
  <c r="X5" i="39"/>
  <c r="X2" i="39"/>
  <c r="W3" i="39"/>
  <c r="W4" i="39"/>
  <c r="W5" i="39"/>
  <c r="W2" i="39"/>
  <c r="V3" i="39"/>
  <c r="V4" i="39"/>
  <c r="V5" i="39"/>
  <c r="V2" i="39"/>
  <c r="U3" i="39"/>
  <c r="U4" i="39"/>
  <c r="U5" i="39"/>
  <c r="U2" i="39"/>
  <c r="M12" i="38"/>
  <c r="L12" i="38"/>
  <c r="J12" i="38"/>
  <c r="I12" i="38"/>
  <c r="M11" i="38"/>
  <c r="L11" i="38"/>
  <c r="J11" i="38"/>
  <c r="I11" i="38"/>
  <c r="M10" i="38"/>
  <c r="L10" i="38"/>
  <c r="J10" i="38"/>
  <c r="I10" i="38"/>
  <c r="M3" i="38"/>
  <c r="M2" i="38"/>
  <c r="L3" i="38"/>
  <c r="L2" i="38"/>
  <c r="J3" i="38"/>
  <c r="J2" i="38"/>
  <c r="M9" i="37"/>
  <c r="M10" i="37"/>
  <c r="L9" i="37"/>
  <c r="L10" i="37"/>
  <c r="M2" i="37"/>
  <c r="L2" i="37"/>
  <c r="J9" i="37"/>
  <c r="J10" i="37"/>
  <c r="J2" i="37"/>
  <c r="I3" i="38"/>
  <c r="I2" i="38"/>
  <c r="I10" i="37"/>
  <c r="I9" i="37"/>
  <c r="I2" i="37"/>
  <c r="J2" i="36"/>
  <c r="J1" i="36"/>
  <c r="I2" i="36"/>
  <c r="I1" i="36"/>
  <c r="M12" i="33"/>
  <c r="L12" i="33"/>
  <c r="J12" i="33"/>
  <c r="I12" i="33"/>
  <c r="M11" i="33"/>
  <c r="L11" i="33"/>
  <c r="J11" i="33"/>
  <c r="I11" i="33"/>
  <c r="M10" i="33"/>
  <c r="L10" i="33"/>
  <c r="J10" i="33"/>
  <c r="I10" i="33"/>
  <c r="M4" i="33"/>
  <c r="L4" i="33"/>
  <c r="J4" i="33"/>
  <c r="I4" i="33"/>
  <c r="M3" i="33"/>
  <c r="L3" i="33"/>
  <c r="J3" i="33"/>
  <c r="I3" i="33"/>
  <c r="M2" i="33"/>
  <c r="L2" i="33"/>
  <c r="J2" i="33"/>
  <c r="I2" i="33"/>
  <c r="M2" i="32"/>
  <c r="M1" i="32"/>
  <c r="L2" i="32"/>
  <c r="L1" i="32"/>
  <c r="M3" i="31"/>
  <c r="M4" i="31"/>
  <c r="M2" i="31"/>
  <c r="L3" i="31"/>
  <c r="L4" i="31"/>
  <c r="L2" i="31"/>
  <c r="J3" i="31"/>
  <c r="J4" i="31"/>
  <c r="J2" i="31"/>
  <c r="I3" i="31"/>
  <c r="I4" i="31"/>
  <c r="I2" i="31"/>
  <c r="M3" i="35"/>
  <c r="M4" i="35"/>
  <c r="M5" i="35"/>
  <c r="M6" i="35"/>
  <c r="M7" i="35"/>
  <c r="M2" i="35"/>
  <c r="L3" i="35"/>
  <c r="L4" i="35"/>
  <c r="L5" i="35"/>
  <c r="L6" i="35"/>
  <c r="L7" i="35"/>
  <c r="L2" i="35"/>
  <c r="J3" i="35"/>
  <c r="J4" i="35"/>
  <c r="J5" i="35"/>
  <c r="J6" i="35"/>
  <c r="J7" i="35"/>
  <c r="J2" i="35"/>
  <c r="I3" i="35"/>
  <c r="I4" i="35"/>
  <c r="I5" i="35"/>
  <c r="I6" i="35"/>
  <c r="I7" i="35"/>
  <c r="I2" i="35"/>
  <c r="H2" i="34"/>
  <c r="H3" i="34"/>
  <c r="H5" i="34"/>
  <c r="H6" i="34"/>
  <c r="H1" i="34"/>
  <c r="G2" i="34"/>
  <c r="G3" i="34"/>
  <c r="G5" i="34"/>
  <c r="G6" i="34"/>
  <c r="G1" i="34"/>
  <c r="G1" i="30"/>
  <c r="H1" i="30"/>
  <c r="G2" i="30"/>
  <c r="H2" i="30"/>
  <c r="G3" i="30"/>
  <c r="H3" i="30"/>
  <c r="G4" i="30"/>
  <c r="H4" i="30"/>
  <c r="G8" i="30"/>
  <c r="H8" i="30"/>
  <c r="G9" i="30"/>
  <c r="H9" i="30"/>
  <c r="G10" i="30"/>
  <c r="H10" i="30"/>
  <c r="G11" i="30"/>
  <c r="H11" i="30"/>
  <c r="G15" i="30"/>
  <c r="H15" i="30"/>
  <c r="G16" i="30"/>
  <c r="H16" i="30"/>
  <c r="G17" i="30"/>
  <c r="H17" i="30"/>
  <c r="G18" i="30"/>
  <c r="H18" i="30"/>
  <c r="G22" i="30"/>
  <c r="H22" i="30"/>
  <c r="G23" i="30"/>
  <c r="H23" i="30"/>
  <c r="G24" i="30"/>
  <c r="H24" i="30"/>
  <c r="G25" i="30"/>
  <c r="H25" i="30"/>
  <c r="G29" i="30"/>
  <c r="H29" i="30"/>
  <c r="G30" i="30"/>
  <c r="H30" i="30"/>
  <c r="G31" i="30"/>
  <c r="H31" i="30"/>
  <c r="G32" i="30"/>
  <c r="H32" i="30"/>
  <c r="G36" i="30"/>
  <c r="H36" i="30"/>
  <c r="G37" i="30"/>
  <c r="H37" i="30"/>
  <c r="G38" i="30"/>
  <c r="H38" i="30"/>
  <c r="G39" i="30"/>
  <c r="H39" i="30"/>
  <c r="G43" i="30"/>
  <c r="H43" i="30"/>
  <c r="G44" i="30"/>
  <c r="H44" i="30"/>
  <c r="G45" i="30"/>
  <c r="H45" i="30"/>
  <c r="G46" i="30"/>
  <c r="H46" i="30"/>
  <c r="G50" i="30"/>
  <c r="H50" i="30"/>
  <c r="G51" i="30"/>
  <c r="H51" i="30"/>
  <c r="G52" i="30"/>
  <c r="H52" i="30"/>
  <c r="G53" i="30"/>
  <c r="H53" i="30"/>
  <c r="V2" i="29"/>
  <c r="AA5" i="29"/>
  <c r="Z5" i="29"/>
  <c r="Y5" i="29"/>
  <c r="W5" i="29"/>
  <c r="V5" i="29"/>
  <c r="U5" i="29"/>
  <c r="AA4" i="29"/>
  <c r="Z4" i="29"/>
  <c r="Y4" i="29"/>
  <c r="W4" i="29"/>
  <c r="V4" i="29"/>
  <c r="U4" i="29"/>
  <c r="AA3" i="29"/>
  <c r="Z3" i="29"/>
  <c r="Y3" i="29"/>
  <c r="W3" i="29"/>
  <c r="V3" i="29"/>
  <c r="U3" i="29"/>
  <c r="AA2" i="29"/>
  <c r="Z2" i="29"/>
  <c r="Y2" i="29"/>
  <c r="W2" i="29"/>
  <c r="U2" i="29"/>
  <c r="AA10" i="28"/>
  <c r="AA11" i="28"/>
  <c r="AA12" i="28"/>
  <c r="AA13" i="28"/>
  <c r="Z10" i="28"/>
  <c r="Z11" i="28"/>
  <c r="Z12" i="28"/>
  <c r="Z13" i="28"/>
  <c r="Y10" i="28"/>
  <c r="Y11" i="28"/>
  <c r="Y12" i="28"/>
  <c r="Y13" i="28"/>
  <c r="W10" i="28"/>
  <c r="W11" i="28"/>
  <c r="W12" i="28"/>
  <c r="W13" i="28"/>
  <c r="V10" i="28"/>
  <c r="V11" i="28"/>
  <c r="V12" i="28"/>
  <c r="V13" i="28"/>
  <c r="U10" i="28"/>
  <c r="U11" i="28"/>
  <c r="U12" i="28"/>
  <c r="U13" i="28"/>
  <c r="AA3" i="28"/>
  <c r="AA4" i="28"/>
  <c r="AA5" i="28"/>
  <c r="AA2" i="28"/>
  <c r="Z3" i="28"/>
  <c r="Z4" i="28"/>
  <c r="Z5" i="28"/>
  <c r="Z2" i="28"/>
  <c r="Y3" i="28"/>
  <c r="Y4" i="28"/>
  <c r="Y5" i="28"/>
  <c r="Y2" i="28"/>
  <c r="W3" i="28"/>
  <c r="W4" i="28"/>
  <c r="W5" i="28"/>
  <c r="W2" i="28"/>
  <c r="V3" i="28"/>
  <c r="V4" i="28"/>
  <c r="V5" i="28"/>
  <c r="V2" i="28"/>
  <c r="U3" i="28"/>
  <c r="U4" i="28"/>
  <c r="U5" i="28"/>
  <c r="U2" i="28"/>
  <c r="S10" i="27"/>
  <c r="S11" i="27"/>
  <c r="S12" i="27"/>
  <c r="S13" i="27"/>
  <c r="R10" i="27"/>
  <c r="R11" i="27"/>
  <c r="R12" i="27"/>
  <c r="R13" i="27"/>
  <c r="P10" i="27"/>
  <c r="P11" i="27"/>
  <c r="P12" i="27"/>
  <c r="P13" i="27"/>
  <c r="O10" i="27"/>
  <c r="O11" i="27"/>
  <c r="O12" i="27"/>
  <c r="O13" i="27"/>
  <c r="S3" i="27"/>
  <c r="S4" i="27"/>
  <c r="S5" i="27"/>
  <c r="S2" i="27"/>
  <c r="R3" i="27"/>
  <c r="R4" i="27"/>
  <c r="R5" i="27"/>
  <c r="R2" i="27"/>
  <c r="P3" i="27"/>
  <c r="P4" i="27"/>
  <c r="P5" i="27"/>
  <c r="P2" i="27"/>
  <c r="O3" i="27"/>
  <c r="O4" i="27"/>
  <c r="O5" i="27"/>
  <c r="O2" i="27"/>
  <c r="U2" i="26"/>
  <c r="U3" i="26"/>
  <c r="U4" i="26"/>
  <c r="U5" i="26"/>
  <c r="U6" i="26"/>
  <c r="U7" i="26"/>
  <c r="U8" i="26"/>
  <c r="U9" i="26"/>
  <c r="U10" i="26"/>
  <c r="U11" i="26"/>
  <c r="U12" i="26"/>
  <c r="U13" i="26"/>
  <c r="U14" i="26"/>
  <c r="U15" i="26"/>
  <c r="U16" i="26"/>
  <c r="U17" i="26"/>
  <c r="U18" i="26"/>
  <c r="U19" i="26"/>
  <c r="U20" i="26"/>
  <c r="U1" i="26"/>
  <c r="T2" i="26"/>
  <c r="T3" i="26"/>
  <c r="T4" i="26"/>
  <c r="T5" i="26"/>
  <c r="T6" i="26"/>
  <c r="T7" i="26"/>
  <c r="T8" i="26"/>
  <c r="T9" i="26"/>
  <c r="T10" i="26"/>
  <c r="T11" i="26"/>
  <c r="T12" i="26"/>
  <c r="T13" i="26"/>
  <c r="T14" i="26"/>
  <c r="T15" i="26"/>
  <c r="T16" i="26"/>
  <c r="T17" i="26"/>
  <c r="T18" i="26"/>
  <c r="T19" i="26"/>
  <c r="T20" i="26"/>
  <c r="T1" i="26"/>
  <c r="N2" i="26"/>
  <c r="N3" i="26"/>
  <c r="N4" i="26"/>
  <c r="N5" i="26"/>
  <c r="N6" i="26"/>
  <c r="N7" i="26"/>
  <c r="N8" i="26"/>
  <c r="N9" i="26"/>
  <c r="N10" i="26"/>
  <c r="N11" i="26"/>
  <c r="N12" i="26"/>
  <c r="N13" i="26"/>
  <c r="N14" i="26"/>
  <c r="N15" i="26"/>
  <c r="N16" i="26"/>
  <c r="N17" i="26"/>
  <c r="N18" i="26"/>
  <c r="N19" i="26"/>
  <c r="N20" i="26"/>
  <c r="N1" i="26"/>
  <c r="M2" i="26"/>
  <c r="M3" i="26"/>
  <c r="M4" i="26"/>
  <c r="M5" i="26"/>
  <c r="M6" i="26"/>
  <c r="M7" i="26"/>
  <c r="M8" i="26"/>
  <c r="M9" i="26"/>
  <c r="M10" i="26"/>
  <c r="M11" i="26"/>
  <c r="M12" i="26"/>
  <c r="M13" i="26"/>
  <c r="M14" i="26"/>
  <c r="M15" i="26"/>
  <c r="M16" i="26"/>
  <c r="M17" i="26"/>
  <c r="M18" i="26"/>
  <c r="M19" i="26"/>
  <c r="M20" i="26"/>
  <c r="M1" i="26"/>
  <c r="G2" i="26"/>
  <c r="G3" i="26"/>
  <c r="G4" i="26"/>
  <c r="G5" i="26"/>
  <c r="G6" i="26"/>
  <c r="G7" i="26"/>
  <c r="G8" i="26"/>
  <c r="G9" i="26"/>
  <c r="G10" i="26"/>
  <c r="G11" i="26"/>
  <c r="G12" i="26"/>
  <c r="G13" i="26"/>
  <c r="G14" i="26"/>
  <c r="G15" i="26"/>
  <c r="G16" i="26"/>
  <c r="G17" i="26"/>
  <c r="G18" i="26"/>
  <c r="G19" i="26"/>
  <c r="G20" i="26"/>
  <c r="G1" i="26"/>
  <c r="F2" i="26"/>
  <c r="F3" i="26"/>
  <c r="F4" i="26"/>
  <c r="F5" i="26"/>
  <c r="F6" i="26"/>
  <c r="F7" i="26"/>
  <c r="F8" i="26"/>
  <c r="F9" i="26"/>
  <c r="F10" i="26"/>
  <c r="F11" i="26"/>
  <c r="F12" i="26"/>
  <c r="F13" i="26"/>
  <c r="F14" i="26"/>
  <c r="F15" i="26"/>
  <c r="F16" i="26"/>
  <c r="F17" i="26"/>
  <c r="F18" i="26"/>
  <c r="F19" i="26"/>
  <c r="F20" i="26"/>
  <c r="F1" i="26"/>
  <c r="G3" i="25"/>
  <c r="G5" i="25"/>
  <c r="G6" i="25"/>
  <c r="G2" i="25"/>
  <c r="F3" i="25"/>
  <c r="F5" i="25"/>
  <c r="F6" i="25"/>
  <c r="F2" i="25"/>
  <c r="M3" i="24"/>
  <c r="L3" i="24"/>
  <c r="M2" i="24"/>
  <c r="L2" i="24"/>
  <c r="M1" i="24"/>
  <c r="L1" i="24"/>
  <c r="M3" i="23"/>
  <c r="L3" i="23"/>
  <c r="M2" i="23"/>
  <c r="L2" i="23"/>
  <c r="M1" i="23"/>
  <c r="L1" i="23"/>
  <c r="M3" i="22"/>
  <c r="L3" i="22"/>
  <c r="M2" i="22"/>
  <c r="L2" i="22"/>
  <c r="M1" i="22"/>
  <c r="L1" i="22"/>
  <c r="M9" i="21"/>
  <c r="L9" i="21"/>
  <c r="M8" i="21"/>
  <c r="L8" i="21"/>
  <c r="M7" i="21"/>
  <c r="L7" i="21"/>
  <c r="M3" i="21"/>
  <c r="L3" i="21"/>
  <c r="M2" i="21"/>
  <c r="L2" i="21"/>
  <c r="M1" i="21"/>
  <c r="L1" i="21"/>
  <c r="M3" i="20"/>
  <c r="L3" i="20"/>
  <c r="M2" i="20"/>
  <c r="L2" i="20"/>
  <c r="M1" i="20"/>
  <c r="L1" i="20"/>
  <c r="M7" i="19"/>
  <c r="M8" i="19"/>
  <c r="M9" i="19"/>
  <c r="L7" i="19"/>
  <c r="L8" i="19"/>
  <c r="L9" i="19"/>
  <c r="M2" i="19"/>
  <c r="M3" i="19"/>
  <c r="M1" i="19"/>
  <c r="L2" i="19"/>
  <c r="L3" i="19"/>
  <c r="L1" i="19"/>
  <c r="H22" i="10"/>
  <c r="G22" i="10"/>
  <c r="H21" i="10"/>
  <c r="G21" i="10"/>
  <c r="H19" i="10"/>
  <c r="G19" i="10"/>
  <c r="H18" i="10"/>
  <c r="G18" i="10"/>
  <c r="H14" i="10"/>
  <c r="G14" i="10"/>
  <c r="H13" i="10"/>
  <c r="G13" i="10"/>
  <c r="H11" i="10"/>
  <c r="G11" i="10"/>
  <c r="H10" i="10"/>
  <c r="G10" i="10"/>
  <c r="H6" i="10"/>
  <c r="G6" i="10"/>
  <c r="H5" i="10"/>
  <c r="G5" i="10"/>
  <c r="H3" i="10"/>
  <c r="G3" i="10"/>
  <c r="H2" i="10"/>
  <c r="G2" i="10"/>
  <c r="G13" i="11"/>
  <c r="G14" i="11"/>
  <c r="G18" i="11"/>
  <c r="G19" i="11"/>
  <c r="H13" i="11"/>
  <c r="H14" i="11"/>
  <c r="H18" i="11"/>
  <c r="H19" i="11"/>
  <c r="H10" i="11"/>
  <c r="H11" i="11"/>
  <c r="G10" i="11"/>
  <c r="G11" i="11"/>
  <c r="H3" i="11"/>
  <c r="H2" i="11"/>
  <c r="G3" i="11"/>
  <c r="G2" i="11"/>
  <c r="H2" i="18"/>
  <c r="G2" i="18"/>
  <c r="H1" i="18"/>
  <c r="G1" i="18"/>
  <c r="G1" i="17"/>
  <c r="H1" i="17"/>
  <c r="G2" i="17"/>
  <c r="H2" i="17"/>
  <c r="J2" i="16"/>
  <c r="I2" i="16"/>
  <c r="J1" i="16"/>
  <c r="I1" i="16"/>
  <c r="J2" i="15"/>
  <c r="J1" i="15"/>
  <c r="I2" i="15"/>
  <c r="I1" i="15"/>
  <c r="H17" i="14"/>
  <c r="H19" i="14"/>
  <c r="H20" i="14"/>
  <c r="H22" i="14"/>
  <c r="H23" i="14"/>
  <c r="H16" i="14"/>
  <c r="G17" i="14"/>
  <c r="G19" i="14"/>
  <c r="G20" i="14"/>
  <c r="G22" i="14"/>
  <c r="G23" i="14"/>
  <c r="G16" i="14"/>
  <c r="H3" i="14"/>
  <c r="H5" i="14"/>
  <c r="H6" i="14"/>
  <c r="H8" i="14"/>
  <c r="H9" i="14"/>
  <c r="H2" i="14"/>
  <c r="G3" i="14"/>
  <c r="G5" i="14"/>
  <c r="G6" i="14"/>
  <c r="G8" i="14"/>
  <c r="G9" i="14"/>
  <c r="G2" i="14"/>
  <c r="H27" i="13"/>
  <c r="H29" i="13"/>
  <c r="H30" i="13"/>
  <c r="H32" i="13"/>
  <c r="H33" i="13"/>
  <c r="G27" i="13"/>
  <c r="G29" i="13"/>
  <c r="G30" i="13"/>
  <c r="G32" i="13"/>
  <c r="G33" i="13"/>
  <c r="H26" i="13"/>
  <c r="G26" i="13"/>
  <c r="H15" i="13"/>
  <c r="H17" i="13"/>
  <c r="H18" i="13"/>
  <c r="H20" i="13"/>
  <c r="H21" i="13"/>
  <c r="G15" i="13"/>
  <c r="G17" i="13"/>
  <c r="G18" i="13"/>
  <c r="G20" i="13"/>
  <c r="G21" i="13"/>
  <c r="H14" i="13"/>
  <c r="G14" i="13"/>
  <c r="H5" i="13"/>
  <c r="H6" i="13"/>
  <c r="H8" i="13"/>
  <c r="H9" i="13"/>
  <c r="G5" i="13"/>
  <c r="G6" i="13"/>
  <c r="G8" i="13"/>
  <c r="G9" i="13"/>
  <c r="H3" i="13"/>
  <c r="G3" i="13"/>
  <c r="H2" i="13"/>
  <c r="G2" i="13"/>
  <c r="H3" i="12"/>
  <c r="H5" i="12"/>
  <c r="H6" i="12"/>
  <c r="H11" i="12"/>
  <c r="H12" i="12"/>
  <c r="H14" i="12"/>
  <c r="H15" i="12"/>
  <c r="H20" i="12"/>
  <c r="H21" i="12"/>
  <c r="H23" i="12"/>
  <c r="H24" i="12"/>
  <c r="H2" i="12"/>
  <c r="G3" i="12"/>
  <c r="G5" i="12"/>
  <c r="G6" i="12"/>
  <c r="G11" i="12"/>
  <c r="G12" i="12"/>
  <c r="G14" i="12"/>
  <c r="G15" i="12"/>
  <c r="G20" i="12"/>
  <c r="G21" i="12"/>
  <c r="G23" i="12"/>
  <c r="G24" i="12"/>
  <c r="G2" i="12"/>
  <c r="H22" i="11"/>
  <c r="G22" i="11"/>
  <c r="H21" i="11"/>
  <c r="G21" i="11"/>
  <c r="H6" i="11"/>
  <c r="G6" i="11"/>
  <c r="H5" i="11"/>
  <c r="G5" i="11"/>
  <c r="H6" i="9"/>
  <c r="H7" i="9"/>
  <c r="H11" i="9"/>
  <c r="H12" i="9"/>
  <c r="G6" i="9"/>
  <c r="G7" i="9"/>
  <c r="G11" i="9"/>
  <c r="G12" i="9"/>
  <c r="H2" i="9"/>
  <c r="H1" i="9"/>
  <c r="G2" i="9"/>
  <c r="G1" i="9"/>
  <c r="H8" i="8"/>
  <c r="H9" i="8"/>
  <c r="H10" i="8"/>
  <c r="G8" i="8"/>
  <c r="G9" i="8"/>
  <c r="G10" i="8"/>
  <c r="H2" i="8"/>
  <c r="H3" i="8"/>
  <c r="H1" i="8"/>
  <c r="G2" i="8"/>
  <c r="G3" i="8"/>
  <c r="G1" i="8"/>
  <c r="H1" i="7"/>
  <c r="H2" i="7"/>
  <c r="H3" i="7"/>
  <c r="H4" i="7"/>
  <c r="G1" i="7"/>
  <c r="G2" i="7"/>
  <c r="G3" i="7"/>
  <c r="G4" i="7"/>
  <c r="H7" i="4"/>
  <c r="H8" i="4"/>
  <c r="H9" i="4"/>
  <c r="G7" i="4"/>
  <c r="G8" i="4"/>
  <c r="G9" i="4"/>
  <c r="H2" i="4"/>
  <c r="H3" i="4"/>
  <c r="H1" i="4"/>
  <c r="G2" i="4"/>
  <c r="G3" i="4"/>
  <c r="G1" i="4"/>
  <c r="H7" i="3"/>
  <c r="H8" i="3"/>
  <c r="H9" i="3"/>
  <c r="G7" i="3"/>
  <c r="G8" i="3"/>
  <c r="G9" i="3"/>
  <c r="H2" i="3"/>
  <c r="H3" i="3"/>
  <c r="H1" i="3"/>
  <c r="G2" i="3"/>
  <c r="G3" i="3"/>
  <c r="G1" i="3"/>
  <c r="H2" i="2"/>
  <c r="H3" i="2"/>
  <c r="H8" i="2"/>
  <c r="H9" i="2"/>
  <c r="H10" i="2"/>
  <c r="H16" i="2"/>
  <c r="H17" i="2"/>
  <c r="H18" i="2"/>
  <c r="H23" i="2"/>
  <c r="H24" i="2"/>
  <c r="H25" i="2"/>
  <c r="H1" i="2"/>
  <c r="H2" i="1"/>
  <c r="H3" i="1"/>
  <c r="H4" i="1"/>
  <c r="H5" i="1"/>
  <c r="H1" i="1"/>
  <c r="G2" i="2"/>
  <c r="G3" i="2"/>
  <c r="G8" i="2"/>
  <c r="G9" i="2"/>
  <c r="G10" i="2"/>
  <c r="G16" i="2"/>
  <c r="G17" i="2"/>
  <c r="G18" i="2"/>
  <c r="G23" i="2"/>
  <c r="G24" i="2"/>
  <c r="G25" i="2"/>
  <c r="G1" i="2"/>
  <c r="G3" i="1"/>
  <c r="G4" i="1"/>
  <c r="G5" i="1"/>
  <c r="G2" i="1"/>
</calcChain>
</file>

<file path=xl/sharedStrings.xml><?xml version="1.0" encoding="utf-8"?>
<sst xmlns="http://schemas.openxmlformats.org/spreadsheetml/2006/main" count="1017" uniqueCount="244">
  <si>
    <t>FMDV</t>
    <phoneticPr fontId="1" type="noConversion"/>
  </si>
  <si>
    <t>mean</t>
    <phoneticPr fontId="1" type="noConversion"/>
  </si>
  <si>
    <t>Aspartate</t>
    <phoneticPr fontId="1" type="noConversion"/>
  </si>
  <si>
    <t>Glutamate</t>
    <phoneticPr fontId="1" type="noConversion"/>
  </si>
  <si>
    <t>T23</t>
    <phoneticPr fontId="1" type="noConversion"/>
  </si>
  <si>
    <t>Metformin</t>
    <phoneticPr fontId="1" type="noConversion"/>
  </si>
  <si>
    <t>std deviations</t>
    <phoneticPr fontId="1" type="noConversion"/>
  </si>
  <si>
    <t>0 hpi</t>
    <phoneticPr fontId="1" type="noConversion"/>
  </si>
  <si>
    <t>2 hpi</t>
    <phoneticPr fontId="1" type="noConversion"/>
  </si>
  <si>
    <t>4 hpi</t>
    <phoneticPr fontId="1" type="noConversion"/>
  </si>
  <si>
    <t>8 hpi</t>
    <phoneticPr fontId="1" type="noConversion"/>
  </si>
  <si>
    <t>12 hpi</t>
    <phoneticPr fontId="1" type="noConversion"/>
  </si>
  <si>
    <t>0 mg/L</t>
    <phoneticPr fontId="1" type="noConversion"/>
  </si>
  <si>
    <t>25 mg/L</t>
    <phoneticPr fontId="1" type="noConversion"/>
  </si>
  <si>
    <t>50 mg/L</t>
    <phoneticPr fontId="1" type="noConversion"/>
  </si>
  <si>
    <t>0 μM</t>
    <phoneticPr fontId="1" type="noConversion"/>
  </si>
  <si>
    <t>20 μM</t>
    <phoneticPr fontId="1" type="noConversion"/>
  </si>
  <si>
    <t>40 μM</t>
    <phoneticPr fontId="1" type="noConversion"/>
  </si>
  <si>
    <t>0 mM</t>
    <phoneticPr fontId="1" type="noConversion"/>
  </si>
  <si>
    <t>5 mM</t>
    <phoneticPr fontId="1" type="noConversion"/>
  </si>
  <si>
    <t>10 mM</t>
    <phoneticPr fontId="1" type="noConversion"/>
  </si>
  <si>
    <t>Days</t>
  </si>
  <si>
    <t>FMDV WT</t>
  </si>
  <si>
    <t>FMDV Asp</t>
  </si>
  <si>
    <t>PBS WT</t>
  </si>
  <si>
    <t>PBS Asp</t>
  </si>
  <si>
    <t>EV7 Asp</t>
    <phoneticPr fontId="1" type="noConversion"/>
  </si>
  <si>
    <t>EV71 WT</t>
    <phoneticPr fontId="1" type="noConversion"/>
  </si>
  <si>
    <t>PBS Asp</t>
    <phoneticPr fontId="1" type="noConversion"/>
  </si>
  <si>
    <t>SLC1A1</t>
    <phoneticPr fontId="1" type="noConversion"/>
  </si>
  <si>
    <t>SLC1A2</t>
    <phoneticPr fontId="1" type="noConversion"/>
  </si>
  <si>
    <t>SLC1A3</t>
    <phoneticPr fontId="1" type="noConversion"/>
  </si>
  <si>
    <t>SLC1A6</t>
    <phoneticPr fontId="1" type="noConversion"/>
  </si>
  <si>
    <t>SLC1A7</t>
    <phoneticPr fontId="1" type="noConversion"/>
  </si>
  <si>
    <t>SLC25A12</t>
    <phoneticPr fontId="1" type="noConversion"/>
  </si>
  <si>
    <t>SLC25A13</t>
    <phoneticPr fontId="1" type="noConversion"/>
  </si>
  <si>
    <t>SLC38A7</t>
    <phoneticPr fontId="1" type="noConversion"/>
  </si>
  <si>
    <t>SLC38A8</t>
    <phoneticPr fontId="1" type="noConversion"/>
  </si>
  <si>
    <t>0 hpi</t>
    <phoneticPr fontId="1" type="noConversion"/>
  </si>
  <si>
    <t>12 hpi</t>
    <phoneticPr fontId="1" type="noConversion"/>
  </si>
  <si>
    <t>24 hpi</t>
    <phoneticPr fontId="1" type="noConversion"/>
  </si>
  <si>
    <t>EV71</t>
    <phoneticPr fontId="1" type="noConversion"/>
  </si>
  <si>
    <t>8 hpi</t>
    <phoneticPr fontId="1" type="noConversion"/>
  </si>
  <si>
    <t>16 hpi</t>
    <phoneticPr fontId="1" type="noConversion"/>
  </si>
  <si>
    <t>SVV</t>
    <phoneticPr fontId="1" type="noConversion"/>
  </si>
  <si>
    <t>Aspartate</t>
    <phoneticPr fontId="1" type="noConversion"/>
  </si>
  <si>
    <t xml:space="preserve">FMDV </t>
    <phoneticPr fontId="1" type="noConversion"/>
  </si>
  <si>
    <t>EV71</t>
    <phoneticPr fontId="1" type="noConversion"/>
  </si>
  <si>
    <t>SVV</t>
    <phoneticPr fontId="1" type="noConversion"/>
  </si>
  <si>
    <t>24 hpi</t>
    <phoneticPr fontId="1" type="noConversion"/>
  </si>
  <si>
    <t>16 hpi</t>
    <phoneticPr fontId="1" type="noConversion"/>
  </si>
  <si>
    <t>WT</t>
  </si>
  <si>
    <r>
      <t>SLC38A8</t>
    </r>
    <r>
      <rPr>
        <vertAlign val="superscript"/>
        <sz val="10"/>
        <rFont val="Arial"/>
        <family val="2"/>
      </rPr>
      <t>-/-</t>
    </r>
  </si>
  <si>
    <t>Mock</t>
    <phoneticPr fontId="1" type="noConversion"/>
  </si>
  <si>
    <t>DMSO</t>
  </si>
  <si>
    <t>Lidocaine</t>
  </si>
  <si>
    <t>0 hpi</t>
  </si>
  <si>
    <t>6 hpi</t>
    <phoneticPr fontId="1" type="noConversion"/>
  </si>
  <si>
    <t>FMDV</t>
    <phoneticPr fontId="1" type="noConversion"/>
  </si>
  <si>
    <t>EV71</t>
    <phoneticPr fontId="1" type="noConversion"/>
  </si>
  <si>
    <t>SVV</t>
    <phoneticPr fontId="1" type="noConversion"/>
  </si>
  <si>
    <t>Aspartate</t>
    <phoneticPr fontId="1" type="noConversion"/>
  </si>
  <si>
    <t>AST</t>
    <phoneticPr fontId="1" type="noConversion"/>
  </si>
  <si>
    <r>
      <t>PBS SLC38A8</t>
    </r>
    <r>
      <rPr>
        <vertAlign val="superscript"/>
        <sz val="10"/>
        <rFont val="Arial"/>
        <family val="2"/>
      </rPr>
      <t>-/-</t>
    </r>
  </si>
  <si>
    <t>Percent survival</t>
    <phoneticPr fontId="1" type="noConversion"/>
  </si>
  <si>
    <t>FMDV titers</t>
    <phoneticPr fontId="1" type="noConversion"/>
  </si>
  <si>
    <t>EV71 titers</t>
    <phoneticPr fontId="1" type="noConversion"/>
  </si>
  <si>
    <t>EV71 WT</t>
  </si>
  <si>
    <r>
      <t>FMDV SLC38A8</t>
    </r>
    <r>
      <rPr>
        <vertAlign val="superscript"/>
        <sz val="10"/>
        <rFont val="Arial"/>
        <family val="2"/>
      </rPr>
      <t>-/-</t>
    </r>
    <phoneticPr fontId="1" type="noConversion"/>
  </si>
  <si>
    <r>
      <t>EV7 SLC38A8</t>
    </r>
    <r>
      <rPr>
        <vertAlign val="superscript"/>
        <sz val="10"/>
        <rFont val="Arial"/>
        <family val="2"/>
      </rPr>
      <t>-/-</t>
    </r>
    <phoneticPr fontId="1" type="noConversion"/>
  </si>
  <si>
    <r>
      <t>PBS SLC38A8</t>
    </r>
    <r>
      <rPr>
        <vertAlign val="superscript"/>
        <sz val="10"/>
        <rFont val="Arial"/>
        <family val="2"/>
      </rPr>
      <t>-/-</t>
    </r>
    <phoneticPr fontId="1" type="noConversion"/>
  </si>
  <si>
    <t>NR1</t>
  </si>
  <si>
    <t>FMDV titers</t>
    <phoneticPr fontId="1" type="noConversion"/>
  </si>
  <si>
    <t>NC siRNA</t>
  </si>
  <si>
    <t>Rheb siRNA</t>
  </si>
  <si>
    <t>FMDV</t>
  </si>
  <si>
    <t>Mock</t>
    <phoneticPr fontId="1" type="noConversion"/>
  </si>
  <si>
    <t>EV71</t>
  </si>
  <si>
    <t>SVV</t>
  </si>
  <si>
    <r>
      <t xml:space="preserve">0 </t>
    </r>
    <r>
      <rPr>
        <sz val="10"/>
        <rFont val="Calibri"/>
        <family val="2"/>
      </rPr>
      <t>μ</t>
    </r>
    <r>
      <rPr>
        <sz val="10"/>
        <rFont val="Arial"/>
        <family val="2"/>
      </rPr>
      <t>m</t>
    </r>
    <phoneticPr fontId="1" type="noConversion"/>
  </si>
  <si>
    <t>20 μm</t>
    <phoneticPr fontId="1" type="noConversion"/>
  </si>
  <si>
    <t>40 μm</t>
    <phoneticPr fontId="1" type="noConversion"/>
  </si>
  <si>
    <t>T23 (PK-15 cells)</t>
    <phoneticPr fontId="1" type="noConversion"/>
  </si>
  <si>
    <t>T23 (HEK-293T cells)</t>
    <phoneticPr fontId="1" type="noConversion"/>
  </si>
  <si>
    <t>Cell viability</t>
    <phoneticPr fontId="1" type="noConversion"/>
  </si>
  <si>
    <t>10 μm</t>
    <phoneticPr fontId="1" type="noConversion"/>
  </si>
  <si>
    <t>50 μm</t>
    <phoneticPr fontId="1" type="noConversion"/>
  </si>
  <si>
    <t>100 μm</t>
    <phoneticPr fontId="1" type="noConversion"/>
  </si>
  <si>
    <t>Lidocaine (PK-15 cells)</t>
    <phoneticPr fontId="1" type="noConversion"/>
  </si>
  <si>
    <t>Lidocaine (HEK-293T cells)</t>
    <phoneticPr fontId="1" type="noConversion"/>
  </si>
  <si>
    <t>LY294002</t>
    <phoneticPr fontId="1" type="noConversion"/>
  </si>
  <si>
    <t>1 μm</t>
    <phoneticPr fontId="1" type="noConversion"/>
  </si>
  <si>
    <t>2 μm</t>
    <phoneticPr fontId="1" type="noConversion"/>
  </si>
  <si>
    <t>Rapamycin</t>
    <phoneticPr fontId="1" type="noConversion"/>
  </si>
  <si>
    <t>NR1</t>
    <phoneticPr fontId="1" type="noConversion"/>
  </si>
  <si>
    <t>15 μm</t>
    <phoneticPr fontId="1" type="noConversion"/>
  </si>
  <si>
    <t>30 μm</t>
    <phoneticPr fontId="1" type="noConversion"/>
  </si>
  <si>
    <t>0h</t>
    <phoneticPr fontId="1" type="noConversion"/>
  </si>
  <si>
    <t>24h</t>
    <phoneticPr fontId="1" type="noConversion"/>
  </si>
  <si>
    <t>WT</t>
    <phoneticPr fontId="1" type="noConversion"/>
  </si>
  <si>
    <t>Asp</t>
    <phoneticPr fontId="1" type="noConversion"/>
  </si>
  <si>
    <t>A</t>
  </si>
  <si>
    <t>L</t>
  </si>
  <si>
    <t>V</t>
  </si>
  <si>
    <t>T</t>
  </si>
  <si>
    <t>G</t>
  </si>
  <si>
    <t>D</t>
  </si>
  <si>
    <t>K</t>
  </si>
  <si>
    <t>P</t>
  </si>
  <si>
    <t>E</t>
  </si>
  <si>
    <t>S</t>
  </si>
  <si>
    <t>F</t>
  </si>
  <si>
    <t>I</t>
  </si>
  <si>
    <t>R</t>
  </si>
  <si>
    <t>N</t>
  </si>
  <si>
    <t>Y</t>
  </si>
  <si>
    <t>Q</t>
  </si>
  <si>
    <t>H</t>
  </si>
  <si>
    <t>M</t>
  </si>
  <si>
    <t>C</t>
  </si>
  <si>
    <t>W</t>
  </si>
  <si>
    <t>EV71</t>
    <phoneticPr fontId="1" type="noConversion"/>
  </si>
  <si>
    <t>SVV</t>
    <phoneticPr fontId="1" type="noConversion"/>
  </si>
  <si>
    <r>
      <t>SLC38A8</t>
    </r>
    <r>
      <rPr>
        <vertAlign val="superscript"/>
        <sz val="11"/>
        <color theme="1"/>
        <rFont val="等线"/>
        <family val="3"/>
        <charset val="134"/>
        <scheme val="minor"/>
      </rPr>
      <t>-/-</t>
    </r>
    <phoneticPr fontId="1" type="noConversion"/>
  </si>
  <si>
    <t>0 h</t>
    <phoneticPr fontId="1" type="noConversion"/>
  </si>
  <si>
    <t>12 h</t>
    <phoneticPr fontId="1" type="noConversion"/>
  </si>
  <si>
    <t>24 h</t>
    <phoneticPr fontId="1" type="noConversion"/>
  </si>
  <si>
    <t>48 h</t>
    <phoneticPr fontId="1" type="noConversion"/>
  </si>
  <si>
    <t>PK-15 cells</t>
    <phoneticPr fontId="1" type="noConversion"/>
  </si>
  <si>
    <t>WT</t>
    <phoneticPr fontId="1" type="noConversion"/>
  </si>
  <si>
    <t>HEK-293T cells</t>
    <phoneticPr fontId="1" type="noConversion"/>
  </si>
  <si>
    <t>number of cells per mL</t>
    <phoneticPr fontId="1" type="noConversion"/>
  </si>
  <si>
    <t>0mg/L</t>
  </si>
  <si>
    <t>0mg/L</t>
    <phoneticPr fontId="1" type="noConversion"/>
  </si>
  <si>
    <t>25mg/L</t>
    <phoneticPr fontId="1" type="noConversion"/>
  </si>
  <si>
    <t>50mg/L</t>
    <phoneticPr fontId="1" type="noConversion"/>
  </si>
  <si>
    <t>Glutamate</t>
    <phoneticPr fontId="1" type="noConversion"/>
  </si>
  <si>
    <t>FMDV titers</t>
    <phoneticPr fontId="1" type="noConversion"/>
  </si>
  <si>
    <t>ev71 titers</t>
    <phoneticPr fontId="1" type="noConversion"/>
  </si>
  <si>
    <t>svv titers</t>
    <phoneticPr fontId="1" type="noConversion"/>
  </si>
  <si>
    <t>percent survival</t>
    <phoneticPr fontId="1" type="noConversion"/>
  </si>
  <si>
    <t>mRNA level of SLC38A8 in FMDV-infected cells</t>
    <phoneticPr fontId="1" type="noConversion"/>
  </si>
  <si>
    <t>mRNA level of amino acid transporter in FMDV-infected cells</t>
    <phoneticPr fontId="1" type="noConversion"/>
  </si>
  <si>
    <t xml:space="preserve">The level of aspartate in EV71- and SVV-infected cells </t>
    <phoneticPr fontId="1" type="noConversion"/>
  </si>
  <si>
    <t xml:space="preserve">The level of AST in FMDV-, EV71-, and SVV-infected cells </t>
    <phoneticPr fontId="1" type="noConversion"/>
  </si>
  <si>
    <r>
      <t>The level of aspartate in WT and SLC38A8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ells </t>
    </r>
    <phoneticPr fontId="1" type="noConversion"/>
  </si>
  <si>
    <t>Mock</t>
  </si>
  <si>
    <r>
      <t xml:space="preserve">The level of </t>
    </r>
    <r>
      <rPr>
        <vertAlign val="superscript"/>
        <sz val="10"/>
        <rFont val="Arial"/>
        <family val="2"/>
      </rPr>
      <t>13</t>
    </r>
    <r>
      <rPr>
        <sz val="10"/>
        <rFont val="Arial"/>
        <family val="2"/>
      </rPr>
      <t xml:space="preserve">C-aspartate in FMDV-, EV71-, and SVV-infected cells </t>
    </r>
    <phoneticPr fontId="1" type="noConversion"/>
  </si>
  <si>
    <r>
      <t>The level of AST in WT and SLC38A8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ells </t>
    </r>
    <phoneticPr fontId="1" type="noConversion"/>
  </si>
  <si>
    <r>
      <t xml:space="preserve">The level of </t>
    </r>
    <r>
      <rPr>
        <vertAlign val="superscript"/>
        <sz val="10"/>
        <rFont val="Arial"/>
        <family val="2"/>
      </rPr>
      <t>13</t>
    </r>
    <r>
      <rPr>
        <sz val="10"/>
        <rFont val="Arial"/>
        <family val="2"/>
      </rPr>
      <t>C-aspartate in WT and SLC38A8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ells </t>
    </r>
    <phoneticPr fontId="1" type="noConversion"/>
  </si>
  <si>
    <t xml:space="preserve">The level of aspartate in the DMSO- and lidocaine-treated cells </t>
    <phoneticPr fontId="1" type="noConversion"/>
  </si>
  <si>
    <r>
      <t>FMDV, EV71, and SVV titers in the WT and SLC38A8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ells</t>
    </r>
    <phoneticPr fontId="1" type="noConversion"/>
  </si>
  <si>
    <r>
      <t>The level of aspartate or AST in the WT and SLC38A8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mice</t>
    </r>
    <phoneticPr fontId="1" type="noConversion"/>
  </si>
  <si>
    <t>Aspartate levels in aspartate injected mice</t>
    <phoneticPr fontId="1" type="noConversion"/>
  </si>
  <si>
    <t>Number of amino acids in FMDV, EV71, and SVV</t>
    <phoneticPr fontId="1" type="noConversion"/>
  </si>
  <si>
    <t>Mock</t>
    <phoneticPr fontId="1" type="noConversion"/>
  </si>
  <si>
    <t>FMDV</t>
    <phoneticPr fontId="1" type="noConversion"/>
  </si>
  <si>
    <t>Relative abundance of SLC38A8</t>
    <phoneticPr fontId="1" type="noConversion"/>
  </si>
  <si>
    <t>0hpi</t>
    <phoneticPr fontId="1" type="noConversion"/>
  </si>
  <si>
    <t>6hpi</t>
    <phoneticPr fontId="1" type="noConversion"/>
  </si>
  <si>
    <t>12hpi</t>
    <phoneticPr fontId="1" type="noConversion"/>
  </si>
  <si>
    <t>Relative abundance of SLC38A8 in pigs</t>
    <phoneticPr fontId="1" type="noConversion"/>
  </si>
  <si>
    <t>EV71</t>
    <phoneticPr fontId="1" type="noConversion"/>
  </si>
  <si>
    <t>24hpi</t>
    <phoneticPr fontId="1" type="noConversion"/>
  </si>
  <si>
    <t>SVV</t>
    <phoneticPr fontId="1" type="noConversion"/>
  </si>
  <si>
    <t>8hpi</t>
    <phoneticPr fontId="1" type="noConversion"/>
  </si>
  <si>
    <t>16hpi</t>
    <phoneticPr fontId="1" type="noConversion"/>
  </si>
  <si>
    <t>IB:mTOR</t>
  </si>
  <si>
    <t>The abundance of IB:mTOR</t>
    <phoneticPr fontId="1" type="noConversion"/>
  </si>
  <si>
    <t>mTOR</t>
  </si>
  <si>
    <t>Rheb</t>
  </si>
  <si>
    <t>The abundance of mTOR and Rheb</t>
    <phoneticPr fontId="1" type="noConversion"/>
  </si>
  <si>
    <t>IB:Rheb</t>
  </si>
  <si>
    <t>IB:LAMP2</t>
  </si>
  <si>
    <t>WT</t>
    <phoneticPr fontId="1" type="noConversion"/>
  </si>
  <si>
    <r>
      <t>SLC38A8</t>
    </r>
    <r>
      <rPr>
        <vertAlign val="superscript"/>
        <sz val="11"/>
        <color theme="1"/>
        <rFont val="等线"/>
        <family val="3"/>
        <charset val="134"/>
        <scheme val="minor"/>
      </rPr>
      <t>-/-</t>
    </r>
    <phoneticPr fontId="1" type="noConversion"/>
  </si>
  <si>
    <t>The abundance of IB:Rheb/LAMP2</t>
    <phoneticPr fontId="1" type="noConversion"/>
  </si>
  <si>
    <t>LAMP2</t>
  </si>
  <si>
    <t>The abundance of mTOR/Rheb/LAMP2</t>
    <phoneticPr fontId="1" type="noConversion"/>
  </si>
  <si>
    <t>p(S235/236)rps6</t>
  </si>
  <si>
    <t>rps6</t>
  </si>
  <si>
    <t>p(T389)p70S6K1</t>
  </si>
  <si>
    <t>p70S6K1</t>
  </si>
  <si>
    <t>0h</t>
  </si>
  <si>
    <t>6h</t>
    <phoneticPr fontId="1" type="noConversion"/>
  </si>
  <si>
    <t>12h</t>
    <phoneticPr fontId="1" type="noConversion"/>
  </si>
  <si>
    <t>0hpi</t>
    <phoneticPr fontId="1" type="noConversion"/>
  </si>
  <si>
    <t>6hpi</t>
    <phoneticPr fontId="1" type="noConversion"/>
  </si>
  <si>
    <t>12hpi</t>
    <phoneticPr fontId="1" type="noConversion"/>
  </si>
  <si>
    <t>0h</t>
    <phoneticPr fontId="1" type="noConversion"/>
  </si>
  <si>
    <t>The abundance of rps6 and p70S6K1</t>
    <phoneticPr fontId="1" type="noConversion"/>
  </si>
  <si>
    <t>SLC38A8</t>
  </si>
  <si>
    <t>WT (Mock)</t>
  </si>
  <si>
    <t>WT (Mock)</t>
    <phoneticPr fontId="1" type="noConversion"/>
  </si>
  <si>
    <t>WT(aspartate)</t>
  </si>
  <si>
    <t>WT(aspartate)</t>
    <phoneticPr fontId="1" type="noConversion"/>
  </si>
  <si>
    <r>
      <t>SLC38A8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(aspartate)</t>
    </r>
    <phoneticPr fontId="1" type="noConversion"/>
  </si>
  <si>
    <r>
      <t>SLC38A8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(Mock)</t>
    </r>
    <phoneticPr fontId="1" type="noConversion"/>
  </si>
  <si>
    <r>
      <t>SLC38A8</t>
    </r>
    <r>
      <rPr>
        <vertAlign val="superscript"/>
        <sz val="11"/>
        <color theme="1"/>
        <rFont val="等线"/>
        <family val="3"/>
        <charset val="134"/>
        <scheme val="minor"/>
      </rPr>
      <t>-/-</t>
    </r>
    <r>
      <rPr>
        <sz val="11"/>
        <color theme="1"/>
        <rFont val="等线"/>
        <family val="2"/>
        <scheme val="minor"/>
      </rPr>
      <t xml:space="preserve"> (Mock)</t>
    </r>
    <phoneticPr fontId="1" type="noConversion"/>
  </si>
  <si>
    <r>
      <t>SLC38A8</t>
    </r>
    <r>
      <rPr>
        <vertAlign val="superscript"/>
        <sz val="11"/>
        <color theme="1"/>
        <rFont val="等线"/>
        <family val="3"/>
        <charset val="134"/>
        <scheme val="minor"/>
      </rPr>
      <t>-/-</t>
    </r>
    <r>
      <rPr>
        <sz val="11"/>
        <color theme="1"/>
        <rFont val="等线"/>
        <family val="2"/>
        <scheme val="minor"/>
      </rPr>
      <t>(aspartate)</t>
    </r>
    <phoneticPr fontId="1" type="noConversion"/>
  </si>
  <si>
    <t>WT(FMDV)</t>
    <phoneticPr fontId="1" type="noConversion"/>
  </si>
  <si>
    <r>
      <t>SLC38A8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(FMDV)</t>
    </r>
    <phoneticPr fontId="1" type="noConversion"/>
  </si>
  <si>
    <r>
      <t>SLC38A8</t>
    </r>
    <r>
      <rPr>
        <vertAlign val="superscript"/>
        <sz val="11"/>
        <color theme="1"/>
        <rFont val="等线"/>
        <family val="3"/>
        <charset val="134"/>
        <scheme val="minor"/>
      </rPr>
      <t>-/-</t>
    </r>
    <r>
      <rPr>
        <sz val="11"/>
        <color theme="1"/>
        <rFont val="等线"/>
        <family val="2"/>
        <scheme val="minor"/>
      </rPr>
      <t>(FMDV)</t>
    </r>
    <phoneticPr fontId="1" type="noConversion"/>
  </si>
  <si>
    <t>p(T308)AKT</t>
  </si>
  <si>
    <t>AKT</t>
  </si>
  <si>
    <t>p(T1462)TSC2</t>
  </si>
  <si>
    <t>TSC2</t>
  </si>
  <si>
    <t>FMDV - LY294002-</t>
  </si>
  <si>
    <t>FMDV - LY294002-</t>
    <phoneticPr fontId="1" type="noConversion"/>
  </si>
  <si>
    <t>FMDV -LY294002+</t>
  </si>
  <si>
    <t>FMDV -LY294002+</t>
    <phoneticPr fontId="1" type="noConversion"/>
  </si>
  <si>
    <t>FMDV +LY294002+</t>
  </si>
  <si>
    <t>FMDV +LY294002+</t>
    <phoneticPr fontId="1" type="noConversion"/>
  </si>
  <si>
    <t>FMDV + LY294002-</t>
  </si>
  <si>
    <t>FMDV + LY294002-</t>
    <phoneticPr fontId="1" type="noConversion"/>
  </si>
  <si>
    <t>The abundance of AKT, TSC2, rps6, and p70S6K1</t>
    <phoneticPr fontId="1" type="noConversion"/>
  </si>
  <si>
    <t>DMSO(Mock)</t>
    <phoneticPr fontId="1" type="noConversion"/>
  </si>
  <si>
    <t>Rap(Mock)</t>
    <phoneticPr fontId="1" type="noConversion"/>
  </si>
  <si>
    <t>DMSO(FMDV)</t>
    <phoneticPr fontId="1" type="noConversion"/>
  </si>
  <si>
    <t>Rap(FMDV)</t>
    <phoneticPr fontId="1" type="noConversion"/>
  </si>
  <si>
    <t>The abundance of SLC38A8</t>
    <phoneticPr fontId="1" type="noConversion"/>
  </si>
  <si>
    <t>The abundance of Rheb</t>
    <phoneticPr fontId="1" type="noConversion"/>
  </si>
  <si>
    <t>0dpi</t>
    <phoneticPr fontId="1" type="noConversion"/>
  </si>
  <si>
    <t>3dpi</t>
    <phoneticPr fontId="1" type="noConversion"/>
  </si>
  <si>
    <t>5dpi</t>
    <phoneticPr fontId="1" type="noConversion"/>
  </si>
  <si>
    <t>Alanine</t>
    <phoneticPr fontId="1" type="noConversion"/>
  </si>
  <si>
    <t>Asparagine</t>
    <phoneticPr fontId="1" type="noConversion"/>
  </si>
  <si>
    <t>Arginine</t>
    <phoneticPr fontId="1" type="noConversion"/>
  </si>
  <si>
    <t>Cystine</t>
    <phoneticPr fontId="1" type="noConversion"/>
  </si>
  <si>
    <t>Glutamine</t>
    <phoneticPr fontId="1" type="noConversion"/>
  </si>
  <si>
    <t>Glycine</t>
    <phoneticPr fontId="1" type="noConversion"/>
  </si>
  <si>
    <t>Histidine</t>
    <phoneticPr fontId="1" type="noConversion"/>
  </si>
  <si>
    <t>Isoleucine</t>
    <phoneticPr fontId="1" type="noConversion"/>
  </si>
  <si>
    <t>Leucine</t>
    <phoneticPr fontId="1" type="noConversion"/>
  </si>
  <si>
    <t>Lysine</t>
    <phoneticPr fontId="1" type="noConversion"/>
  </si>
  <si>
    <t>Methionine</t>
    <phoneticPr fontId="1" type="noConversion"/>
  </si>
  <si>
    <t>Phenylalanine</t>
    <phoneticPr fontId="1" type="noConversion"/>
  </si>
  <si>
    <t>Proline</t>
    <phoneticPr fontId="1" type="noConversion"/>
  </si>
  <si>
    <t>Serine</t>
    <phoneticPr fontId="1" type="noConversion"/>
  </si>
  <si>
    <t>Threonine</t>
    <phoneticPr fontId="1" type="noConversion"/>
  </si>
  <si>
    <t>Tryptophan</t>
    <phoneticPr fontId="1" type="noConversion"/>
  </si>
  <si>
    <t>Tyrosine</t>
    <phoneticPr fontId="1" type="noConversion"/>
  </si>
  <si>
    <t>Valine</t>
    <phoneticPr fontId="1" type="noConversion"/>
  </si>
  <si>
    <t xml:space="preserve">The number of amino acids in tonsils of FMDV-infected pig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_ "/>
    <numFmt numFmtId="178" formatCode="0.0000_);[Red]\(0.0000\)"/>
    <numFmt numFmtId="179" formatCode="0.000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vertAlign val="superscript"/>
      <sz val="10"/>
      <name val="Arial"/>
      <family val="2"/>
    </font>
    <font>
      <b/>
      <sz val="11"/>
      <color theme="1"/>
      <name val="Arial"/>
      <family val="2"/>
    </font>
    <font>
      <sz val="10"/>
      <name val="Calibri"/>
      <family val="2"/>
    </font>
    <font>
      <b/>
      <sz val="10"/>
      <name val="Arial"/>
      <family val="2"/>
    </font>
    <font>
      <vertAlign val="superscript"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2A2B2E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176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176" fontId="2" fillId="0" borderId="0" xfId="0" applyNumberFormat="1" applyFont="1" applyAlignment="1">
      <alignment horizontal="left"/>
    </xf>
    <xf numFmtId="176" fontId="0" fillId="0" borderId="0" xfId="0" applyNumberFormat="1" applyAlignment="1">
      <alignment horizontal="left"/>
    </xf>
    <xf numFmtId="0" fontId="2" fillId="0" borderId="0" xfId="0" applyFont="1" applyAlignment="1">
      <alignment horizontal="center"/>
    </xf>
    <xf numFmtId="177" fontId="0" fillId="0" borderId="0" xfId="0" applyNumberFormat="1" applyAlignment="1">
      <alignment horizontal="left"/>
    </xf>
    <xf numFmtId="0" fontId="3" fillId="0" borderId="0" xfId="0" applyFont="1"/>
    <xf numFmtId="176" fontId="3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/>
    </xf>
    <xf numFmtId="0" fontId="4" fillId="0" borderId="0" xfId="0" applyFont="1"/>
    <xf numFmtId="176" fontId="4" fillId="0" borderId="0" xfId="0" applyNumberFormat="1" applyFont="1" applyAlignment="1">
      <alignment horizontal="left"/>
    </xf>
    <xf numFmtId="177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77" fontId="0" fillId="0" borderId="0" xfId="0" applyNumberFormat="1"/>
    <xf numFmtId="0" fontId="6" fillId="0" borderId="0" xfId="0" applyFont="1"/>
    <xf numFmtId="178" fontId="0" fillId="0" borderId="0" xfId="0" applyNumberFormat="1"/>
    <xf numFmtId="178" fontId="0" fillId="0" borderId="0" xfId="0" applyNumberFormat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/>
    <xf numFmtId="179" fontId="0" fillId="0" borderId="0" xfId="0" applyNumberFormat="1" applyAlignment="1">
      <alignment horizontal="left"/>
    </xf>
    <xf numFmtId="0" fontId="1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5</xdr:row>
      <xdr:rowOff>9525</xdr:rowOff>
    </xdr:from>
    <xdr:to>
      <xdr:col>8</xdr:col>
      <xdr:colOff>0</xdr:colOff>
      <xdr:row>5</xdr:row>
      <xdr:rowOff>9525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38F0CF59-A8A8-E672-3ED2-289E3862047A}"/>
            </a:ext>
          </a:extLst>
        </xdr:cNvPr>
        <xdr:cNvCxnSpPr/>
      </xdr:nvCxnSpPr>
      <xdr:spPr>
        <a:xfrm>
          <a:off x="19050" y="914400"/>
          <a:ext cx="56959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1</xdr:row>
      <xdr:rowOff>168275</xdr:rowOff>
    </xdr:from>
    <xdr:to>
      <xdr:col>7</xdr:col>
      <xdr:colOff>1092200</xdr:colOff>
      <xdr:row>11</xdr:row>
      <xdr:rowOff>168275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815C1D44-37DD-4D19-AEC9-4ED8E1C71CAF}"/>
            </a:ext>
          </a:extLst>
        </xdr:cNvPr>
        <xdr:cNvCxnSpPr/>
      </xdr:nvCxnSpPr>
      <xdr:spPr>
        <a:xfrm>
          <a:off x="0" y="2159000"/>
          <a:ext cx="56927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9</xdr:row>
      <xdr:rowOff>168275</xdr:rowOff>
    </xdr:from>
    <xdr:to>
      <xdr:col>7</xdr:col>
      <xdr:colOff>1092200</xdr:colOff>
      <xdr:row>19</xdr:row>
      <xdr:rowOff>168275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24A1FD5A-E3E2-488D-A204-D193336BE2F5}"/>
            </a:ext>
          </a:extLst>
        </xdr:cNvPr>
        <xdr:cNvCxnSpPr/>
      </xdr:nvCxnSpPr>
      <xdr:spPr>
        <a:xfrm>
          <a:off x="0" y="3606800"/>
          <a:ext cx="56927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7</xdr:row>
      <xdr:rowOff>6350</xdr:rowOff>
    </xdr:from>
    <xdr:to>
      <xdr:col>7</xdr:col>
      <xdr:colOff>1092200</xdr:colOff>
      <xdr:row>27</xdr:row>
      <xdr:rowOff>6350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54BBA98B-D601-410B-8635-03CBF95630CA}"/>
            </a:ext>
          </a:extLst>
        </xdr:cNvPr>
        <xdr:cNvCxnSpPr/>
      </xdr:nvCxnSpPr>
      <xdr:spPr>
        <a:xfrm>
          <a:off x="0" y="4892675"/>
          <a:ext cx="56927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2</xdr:row>
      <xdr:rowOff>177800</xdr:rowOff>
    </xdr:from>
    <xdr:to>
      <xdr:col>8</xdr:col>
      <xdr:colOff>9525</xdr:colOff>
      <xdr:row>2</xdr:row>
      <xdr:rowOff>17780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02F66FF5-D730-4F42-ADBD-4DAFF42FFEED}"/>
            </a:ext>
          </a:extLst>
        </xdr:cNvPr>
        <xdr:cNvCxnSpPr/>
      </xdr:nvCxnSpPr>
      <xdr:spPr>
        <a:xfrm>
          <a:off x="9525" y="539750"/>
          <a:ext cx="54483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6</xdr:row>
      <xdr:rowOff>6350</xdr:rowOff>
    </xdr:from>
    <xdr:to>
      <xdr:col>8</xdr:col>
      <xdr:colOff>0</xdr:colOff>
      <xdr:row>6</xdr:row>
      <xdr:rowOff>635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FAA590CF-1156-4AAE-AB7A-960FAE01F314}"/>
            </a:ext>
          </a:extLst>
        </xdr:cNvPr>
        <xdr:cNvCxnSpPr/>
      </xdr:nvCxnSpPr>
      <xdr:spPr>
        <a:xfrm>
          <a:off x="0" y="1111250"/>
          <a:ext cx="54483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9</xdr:row>
      <xdr:rowOff>6350</xdr:rowOff>
    </xdr:from>
    <xdr:to>
      <xdr:col>8</xdr:col>
      <xdr:colOff>6350</xdr:colOff>
      <xdr:row>9</xdr:row>
      <xdr:rowOff>6350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24746B70-C165-4986-8C94-E7A3298EA59E}"/>
            </a:ext>
          </a:extLst>
        </xdr:cNvPr>
        <xdr:cNvCxnSpPr/>
      </xdr:nvCxnSpPr>
      <xdr:spPr>
        <a:xfrm>
          <a:off x="6350" y="1663700"/>
          <a:ext cx="54483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14</xdr:row>
      <xdr:rowOff>180975</xdr:rowOff>
    </xdr:from>
    <xdr:to>
      <xdr:col>8</xdr:col>
      <xdr:colOff>6350</xdr:colOff>
      <xdr:row>14</xdr:row>
      <xdr:rowOff>180975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C46EDB2B-3AE0-4D4B-9F88-D7A1AB107DFD}"/>
            </a:ext>
          </a:extLst>
        </xdr:cNvPr>
        <xdr:cNvCxnSpPr/>
      </xdr:nvCxnSpPr>
      <xdr:spPr>
        <a:xfrm>
          <a:off x="6350" y="2743200"/>
          <a:ext cx="57340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8</xdr:row>
      <xdr:rowOff>9525</xdr:rowOff>
    </xdr:from>
    <xdr:to>
      <xdr:col>8</xdr:col>
      <xdr:colOff>0</xdr:colOff>
      <xdr:row>18</xdr:row>
      <xdr:rowOff>9525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E0C4F72D-4416-44E2-88AA-FC42F20ABC40}"/>
            </a:ext>
          </a:extLst>
        </xdr:cNvPr>
        <xdr:cNvCxnSpPr/>
      </xdr:nvCxnSpPr>
      <xdr:spPr>
        <a:xfrm>
          <a:off x="0" y="3314700"/>
          <a:ext cx="57340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21</xdr:row>
      <xdr:rowOff>6350</xdr:rowOff>
    </xdr:from>
    <xdr:to>
      <xdr:col>8</xdr:col>
      <xdr:colOff>6350</xdr:colOff>
      <xdr:row>21</xdr:row>
      <xdr:rowOff>6350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CBB537B4-91CC-41B7-AB51-A223C6CFC582}"/>
            </a:ext>
          </a:extLst>
        </xdr:cNvPr>
        <xdr:cNvCxnSpPr/>
      </xdr:nvCxnSpPr>
      <xdr:spPr>
        <a:xfrm>
          <a:off x="9525" y="1666875"/>
          <a:ext cx="57340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26</xdr:row>
      <xdr:rowOff>180975</xdr:rowOff>
    </xdr:from>
    <xdr:to>
      <xdr:col>8</xdr:col>
      <xdr:colOff>6350</xdr:colOff>
      <xdr:row>26</xdr:row>
      <xdr:rowOff>180975</xdr:rowOff>
    </xdr:to>
    <xdr:cxnSp macro="">
      <xdr:nvCxnSpPr>
        <xdr:cNvPr id="9" name="直接连接符 8">
          <a:extLst>
            <a:ext uri="{FF2B5EF4-FFF2-40B4-BE49-F238E27FC236}">
              <a16:creationId xmlns:a16="http://schemas.microsoft.com/office/drawing/2014/main" id="{D573404E-D2E6-4EA2-AE70-D5A1E0D59C2B}"/>
            </a:ext>
          </a:extLst>
        </xdr:cNvPr>
        <xdr:cNvCxnSpPr/>
      </xdr:nvCxnSpPr>
      <xdr:spPr>
        <a:xfrm>
          <a:off x="9525" y="2740025"/>
          <a:ext cx="57340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30</xdr:row>
      <xdr:rowOff>9525</xdr:rowOff>
    </xdr:from>
    <xdr:to>
      <xdr:col>8</xdr:col>
      <xdr:colOff>0</xdr:colOff>
      <xdr:row>30</xdr:row>
      <xdr:rowOff>9525</xdr:rowOff>
    </xdr:to>
    <xdr:cxnSp macro="">
      <xdr:nvCxnSpPr>
        <xdr:cNvPr id="10" name="直接连接符 9">
          <a:extLst>
            <a:ext uri="{FF2B5EF4-FFF2-40B4-BE49-F238E27FC236}">
              <a16:creationId xmlns:a16="http://schemas.microsoft.com/office/drawing/2014/main" id="{A01CB90A-5D1A-42B3-8645-0F28E4253A34}"/>
            </a:ext>
          </a:extLst>
        </xdr:cNvPr>
        <xdr:cNvCxnSpPr/>
      </xdr:nvCxnSpPr>
      <xdr:spPr>
        <a:xfrm>
          <a:off x="0" y="3311525"/>
          <a:ext cx="57340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33</xdr:row>
      <xdr:rowOff>6350</xdr:rowOff>
    </xdr:from>
    <xdr:to>
      <xdr:col>8</xdr:col>
      <xdr:colOff>6350</xdr:colOff>
      <xdr:row>33</xdr:row>
      <xdr:rowOff>6350</xdr:rowOff>
    </xdr:to>
    <xdr:cxnSp macro="">
      <xdr:nvCxnSpPr>
        <xdr:cNvPr id="11" name="直接连接符 10">
          <a:extLst>
            <a:ext uri="{FF2B5EF4-FFF2-40B4-BE49-F238E27FC236}">
              <a16:creationId xmlns:a16="http://schemas.microsoft.com/office/drawing/2014/main" id="{BDEFDC07-B6E0-4B91-81D3-739F07CE21FD}"/>
            </a:ext>
          </a:extLst>
        </xdr:cNvPr>
        <xdr:cNvCxnSpPr/>
      </xdr:nvCxnSpPr>
      <xdr:spPr>
        <a:xfrm>
          <a:off x="9525" y="3867150"/>
          <a:ext cx="57340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2</xdr:row>
      <xdr:rowOff>177800</xdr:rowOff>
    </xdr:from>
    <xdr:to>
      <xdr:col>8</xdr:col>
      <xdr:colOff>9525</xdr:colOff>
      <xdr:row>2</xdr:row>
      <xdr:rowOff>17780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5414AC88-0097-43C8-A093-BF3F989F3E4F}"/>
            </a:ext>
          </a:extLst>
        </xdr:cNvPr>
        <xdr:cNvCxnSpPr/>
      </xdr:nvCxnSpPr>
      <xdr:spPr>
        <a:xfrm>
          <a:off x="6350" y="542925"/>
          <a:ext cx="57340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6</xdr:row>
      <xdr:rowOff>6350</xdr:rowOff>
    </xdr:from>
    <xdr:to>
      <xdr:col>8</xdr:col>
      <xdr:colOff>0</xdr:colOff>
      <xdr:row>6</xdr:row>
      <xdr:rowOff>635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200BC65C-2A17-447A-8C57-ECE19C5CFA6D}"/>
            </a:ext>
          </a:extLst>
        </xdr:cNvPr>
        <xdr:cNvCxnSpPr/>
      </xdr:nvCxnSpPr>
      <xdr:spPr>
        <a:xfrm>
          <a:off x="0" y="1114425"/>
          <a:ext cx="57340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9</xdr:row>
      <xdr:rowOff>6350</xdr:rowOff>
    </xdr:from>
    <xdr:to>
      <xdr:col>8</xdr:col>
      <xdr:colOff>6350</xdr:colOff>
      <xdr:row>9</xdr:row>
      <xdr:rowOff>6350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CE789E53-AE45-4640-BF71-9BB61051FF00}"/>
            </a:ext>
          </a:extLst>
        </xdr:cNvPr>
        <xdr:cNvCxnSpPr/>
      </xdr:nvCxnSpPr>
      <xdr:spPr>
        <a:xfrm>
          <a:off x="9525" y="1666875"/>
          <a:ext cx="57340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9525</xdr:colOff>
      <xdr:row>16</xdr:row>
      <xdr:rowOff>177800</xdr:rowOff>
    </xdr:from>
    <xdr:to>
      <xdr:col>8</xdr:col>
      <xdr:colOff>9525</xdr:colOff>
      <xdr:row>16</xdr:row>
      <xdr:rowOff>177800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CBECFAB1-ADF9-4DA7-BAFB-D0AA10D0FCB5}"/>
            </a:ext>
          </a:extLst>
        </xdr:cNvPr>
        <xdr:cNvCxnSpPr/>
      </xdr:nvCxnSpPr>
      <xdr:spPr>
        <a:xfrm>
          <a:off x="6350" y="542925"/>
          <a:ext cx="55435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0</xdr:row>
      <xdr:rowOff>6350</xdr:rowOff>
    </xdr:from>
    <xdr:to>
      <xdr:col>8</xdr:col>
      <xdr:colOff>0</xdr:colOff>
      <xdr:row>20</xdr:row>
      <xdr:rowOff>6350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2294064F-C9E0-4E68-A24F-998516F19DBE}"/>
            </a:ext>
          </a:extLst>
        </xdr:cNvPr>
        <xdr:cNvCxnSpPr/>
      </xdr:nvCxnSpPr>
      <xdr:spPr>
        <a:xfrm>
          <a:off x="0" y="1114425"/>
          <a:ext cx="55435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50</xdr:colOff>
      <xdr:row>23</xdr:row>
      <xdr:rowOff>6350</xdr:rowOff>
    </xdr:from>
    <xdr:to>
      <xdr:col>8</xdr:col>
      <xdr:colOff>6350</xdr:colOff>
      <xdr:row>23</xdr:row>
      <xdr:rowOff>6350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B654A698-29C2-43AA-BFAF-D97AE0936529}"/>
            </a:ext>
          </a:extLst>
        </xdr:cNvPr>
        <xdr:cNvCxnSpPr/>
      </xdr:nvCxnSpPr>
      <xdr:spPr>
        <a:xfrm>
          <a:off x="9525" y="1666875"/>
          <a:ext cx="55435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0</xdr:rowOff>
    </xdr:from>
    <xdr:to>
      <xdr:col>10</xdr:col>
      <xdr:colOff>0</xdr:colOff>
      <xdr:row>3</xdr:row>
      <xdr:rowOff>9525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529283CC-4F46-47EE-85E3-D86AB0C3F835}"/>
            </a:ext>
          </a:extLst>
        </xdr:cNvPr>
        <xdr:cNvCxnSpPr/>
      </xdr:nvCxnSpPr>
      <xdr:spPr>
        <a:xfrm flipV="1">
          <a:off x="0" y="552450"/>
          <a:ext cx="6991350" cy="9525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0</xdr:rowOff>
    </xdr:from>
    <xdr:to>
      <xdr:col>10</xdr:col>
      <xdr:colOff>0</xdr:colOff>
      <xdr:row>3</xdr:row>
      <xdr:rowOff>635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F9C0E73C-F266-4D1A-A91B-766FE8C9E41A}"/>
            </a:ext>
          </a:extLst>
        </xdr:cNvPr>
        <xdr:cNvCxnSpPr/>
      </xdr:nvCxnSpPr>
      <xdr:spPr>
        <a:xfrm flipV="1">
          <a:off x="0" y="552450"/>
          <a:ext cx="7924800" cy="635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0</xdr:rowOff>
    </xdr:from>
    <xdr:to>
      <xdr:col>9</xdr:col>
      <xdr:colOff>25275</xdr:colOff>
      <xdr:row>5</xdr:row>
      <xdr:rowOff>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81B583D1-9C82-47F6-9F5F-D6FE0F50A0CC}"/>
            </a:ext>
          </a:extLst>
        </xdr:cNvPr>
        <xdr:cNvCxnSpPr/>
      </xdr:nvCxnSpPr>
      <xdr:spPr>
        <a:xfrm>
          <a:off x="0" y="904875"/>
          <a:ext cx="6588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0</xdr:row>
      <xdr:rowOff>0</xdr:rowOff>
    </xdr:from>
    <xdr:to>
      <xdr:col>9</xdr:col>
      <xdr:colOff>31625</xdr:colOff>
      <xdr:row>10</xdr:row>
      <xdr:rowOff>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4995940F-C7C5-4FDB-8861-6F61A869FD46}"/>
            </a:ext>
          </a:extLst>
        </xdr:cNvPr>
        <xdr:cNvCxnSpPr/>
      </xdr:nvCxnSpPr>
      <xdr:spPr>
        <a:xfrm>
          <a:off x="0" y="1809750"/>
          <a:ext cx="6594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5</xdr:row>
      <xdr:rowOff>0</xdr:rowOff>
    </xdr:from>
    <xdr:to>
      <xdr:col>9</xdr:col>
      <xdr:colOff>31625</xdr:colOff>
      <xdr:row>15</xdr:row>
      <xdr:rowOff>0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6772EE1C-13EA-4E76-9342-05E05F3D441B}"/>
            </a:ext>
          </a:extLst>
        </xdr:cNvPr>
        <xdr:cNvCxnSpPr/>
      </xdr:nvCxnSpPr>
      <xdr:spPr>
        <a:xfrm>
          <a:off x="0" y="2714625"/>
          <a:ext cx="6594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9525</xdr:colOff>
      <xdr:row>20</xdr:row>
      <xdr:rowOff>9525</xdr:rowOff>
    </xdr:from>
    <xdr:to>
      <xdr:col>9</xdr:col>
      <xdr:colOff>41150</xdr:colOff>
      <xdr:row>20</xdr:row>
      <xdr:rowOff>9525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A4A54966-C6E9-42F3-8273-6E765AA1C975}"/>
            </a:ext>
          </a:extLst>
        </xdr:cNvPr>
        <xdr:cNvCxnSpPr/>
      </xdr:nvCxnSpPr>
      <xdr:spPr>
        <a:xfrm>
          <a:off x="9525" y="3629025"/>
          <a:ext cx="6594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9525</xdr:colOff>
      <xdr:row>20</xdr:row>
      <xdr:rowOff>9525</xdr:rowOff>
    </xdr:from>
    <xdr:to>
      <xdr:col>9</xdr:col>
      <xdr:colOff>37975</xdr:colOff>
      <xdr:row>20</xdr:row>
      <xdr:rowOff>9525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C31EC6CB-B04B-47D4-94DF-AD8F7A8E5717}"/>
            </a:ext>
          </a:extLst>
        </xdr:cNvPr>
        <xdr:cNvCxnSpPr/>
      </xdr:nvCxnSpPr>
      <xdr:spPr>
        <a:xfrm>
          <a:off x="9525" y="3629025"/>
          <a:ext cx="6591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5875</xdr:colOff>
      <xdr:row>24</xdr:row>
      <xdr:rowOff>177800</xdr:rowOff>
    </xdr:from>
    <xdr:to>
      <xdr:col>9</xdr:col>
      <xdr:colOff>50675</xdr:colOff>
      <xdr:row>24</xdr:row>
      <xdr:rowOff>177800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A2BA0EF2-6CD0-4A62-B5DE-9400A6E2A227}"/>
            </a:ext>
          </a:extLst>
        </xdr:cNvPr>
        <xdr:cNvCxnSpPr/>
      </xdr:nvCxnSpPr>
      <xdr:spPr>
        <a:xfrm>
          <a:off x="15875" y="4521200"/>
          <a:ext cx="659752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30</xdr:row>
      <xdr:rowOff>9525</xdr:rowOff>
    </xdr:from>
    <xdr:to>
      <xdr:col>9</xdr:col>
      <xdr:colOff>34800</xdr:colOff>
      <xdr:row>30</xdr:row>
      <xdr:rowOff>9525</xdr:rowOff>
    </xdr:to>
    <xdr:cxnSp macro="">
      <xdr:nvCxnSpPr>
        <xdr:cNvPr id="8" name="直接连接符 7">
          <a:extLst>
            <a:ext uri="{FF2B5EF4-FFF2-40B4-BE49-F238E27FC236}">
              <a16:creationId xmlns:a16="http://schemas.microsoft.com/office/drawing/2014/main" id="{212FF48E-0A7E-4C38-AF19-DC9E6744F86C}"/>
            </a:ext>
          </a:extLst>
        </xdr:cNvPr>
        <xdr:cNvCxnSpPr/>
      </xdr:nvCxnSpPr>
      <xdr:spPr>
        <a:xfrm>
          <a:off x="0" y="5438775"/>
          <a:ext cx="659752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35</xdr:row>
      <xdr:rowOff>6350</xdr:rowOff>
    </xdr:from>
    <xdr:to>
      <xdr:col>9</xdr:col>
      <xdr:colOff>28450</xdr:colOff>
      <xdr:row>35</xdr:row>
      <xdr:rowOff>6350</xdr:rowOff>
    </xdr:to>
    <xdr:cxnSp macro="">
      <xdr:nvCxnSpPr>
        <xdr:cNvPr id="9" name="直接连接符 8">
          <a:extLst>
            <a:ext uri="{FF2B5EF4-FFF2-40B4-BE49-F238E27FC236}">
              <a16:creationId xmlns:a16="http://schemas.microsoft.com/office/drawing/2014/main" id="{26DCE259-BAEA-4C0C-B585-FE692A717A88}"/>
            </a:ext>
          </a:extLst>
        </xdr:cNvPr>
        <xdr:cNvCxnSpPr/>
      </xdr:nvCxnSpPr>
      <xdr:spPr>
        <a:xfrm>
          <a:off x="0" y="6340475"/>
          <a:ext cx="6591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40</xdr:row>
      <xdr:rowOff>9525</xdr:rowOff>
    </xdr:from>
    <xdr:to>
      <xdr:col>9</xdr:col>
      <xdr:colOff>28450</xdr:colOff>
      <xdr:row>40</xdr:row>
      <xdr:rowOff>9525</xdr:rowOff>
    </xdr:to>
    <xdr:cxnSp macro="">
      <xdr:nvCxnSpPr>
        <xdr:cNvPr id="10" name="直接连接符 9">
          <a:extLst>
            <a:ext uri="{FF2B5EF4-FFF2-40B4-BE49-F238E27FC236}">
              <a16:creationId xmlns:a16="http://schemas.microsoft.com/office/drawing/2014/main" id="{0D55D182-F9D7-4649-8F48-8882BB52BBB8}"/>
            </a:ext>
          </a:extLst>
        </xdr:cNvPr>
        <xdr:cNvCxnSpPr/>
      </xdr:nvCxnSpPr>
      <xdr:spPr>
        <a:xfrm>
          <a:off x="0" y="7248525"/>
          <a:ext cx="6591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44</xdr:row>
      <xdr:rowOff>177800</xdr:rowOff>
    </xdr:from>
    <xdr:to>
      <xdr:col>9</xdr:col>
      <xdr:colOff>31625</xdr:colOff>
      <xdr:row>44</xdr:row>
      <xdr:rowOff>177800</xdr:rowOff>
    </xdr:to>
    <xdr:cxnSp macro="">
      <xdr:nvCxnSpPr>
        <xdr:cNvPr id="11" name="直接连接符 10">
          <a:extLst>
            <a:ext uri="{FF2B5EF4-FFF2-40B4-BE49-F238E27FC236}">
              <a16:creationId xmlns:a16="http://schemas.microsoft.com/office/drawing/2014/main" id="{F89B4AC4-3027-4E6B-A434-06728B8D972A}"/>
            </a:ext>
          </a:extLst>
        </xdr:cNvPr>
        <xdr:cNvCxnSpPr/>
      </xdr:nvCxnSpPr>
      <xdr:spPr>
        <a:xfrm>
          <a:off x="0" y="8140700"/>
          <a:ext cx="6594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49</xdr:row>
      <xdr:rowOff>168275</xdr:rowOff>
    </xdr:from>
    <xdr:to>
      <xdr:col>9</xdr:col>
      <xdr:colOff>28450</xdr:colOff>
      <xdr:row>49</xdr:row>
      <xdr:rowOff>168275</xdr:rowOff>
    </xdr:to>
    <xdr:cxnSp macro="">
      <xdr:nvCxnSpPr>
        <xdr:cNvPr id="12" name="直接连接符 11">
          <a:extLst>
            <a:ext uri="{FF2B5EF4-FFF2-40B4-BE49-F238E27FC236}">
              <a16:creationId xmlns:a16="http://schemas.microsoft.com/office/drawing/2014/main" id="{107FE380-2832-472B-9E63-83FBB0704756}"/>
            </a:ext>
          </a:extLst>
        </xdr:cNvPr>
        <xdr:cNvCxnSpPr/>
      </xdr:nvCxnSpPr>
      <xdr:spPr>
        <a:xfrm>
          <a:off x="0" y="9036050"/>
          <a:ext cx="6591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54</xdr:row>
      <xdr:rowOff>171450</xdr:rowOff>
    </xdr:from>
    <xdr:to>
      <xdr:col>9</xdr:col>
      <xdr:colOff>31625</xdr:colOff>
      <xdr:row>54</xdr:row>
      <xdr:rowOff>171450</xdr:rowOff>
    </xdr:to>
    <xdr:cxnSp macro="">
      <xdr:nvCxnSpPr>
        <xdr:cNvPr id="13" name="直接连接符 12">
          <a:extLst>
            <a:ext uri="{FF2B5EF4-FFF2-40B4-BE49-F238E27FC236}">
              <a16:creationId xmlns:a16="http://schemas.microsoft.com/office/drawing/2014/main" id="{65284217-50AB-4924-8506-4AEC89193E0A}"/>
            </a:ext>
          </a:extLst>
        </xdr:cNvPr>
        <xdr:cNvCxnSpPr/>
      </xdr:nvCxnSpPr>
      <xdr:spPr>
        <a:xfrm>
          <a:off x="0" y="9944100"/>
          <a:ext cx="6594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59</xdr:row>
      <xdr:rowOff>177800</xdr:rowOff>
    </xdr:from>
    <xdr:to>
      <xdr:col>9</xdr:col>
      <xdr:colOff>31625</xdr:colOff>
      <xdr:row>59</xdr:row>
      <xdr:rowOff>177800</xdr:rowOff>
    </xdr:to>
    <xdr:cxnSp macro="">
      <xdr:nvCxnSpPr>
        <xdr:cNvPr id="14" name="直接连接符 13">
          <a:extLst>
            <a:ext uri="{FF2B5EF4-FFF2-40B4-BE49-F238E27FC236}">
              <a16:creationId xmlns:a16="http://schemas.microsoft.com/office/drawing/2014/main" id="{0734640E-65F8-4EDB-BBE1-0F991CDA5C7F}"/>
            </a:ext>
          </a:extLst>
        </xdr:cNvPr>
        <xdr:cNvCxnSpPr/>
      </xdr:nvCxnSpPr>
      <xdr:spPr>
        <a:xfrm>
          <a:off x="0" y="10855325"/>
          <a:ext cx="6594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65</xdr:row>
      <xdr:rowOff>0</xdr:rowOff>
    </xdr:from>
    <xdr:to>
      <xdr:col>9</xdr:col>
      <xdr:colOff>31625</xdr:colOff>
      <xdr:row>65</xdr:row>
      <xdr:rowOff>0</xdr:rowOff>
    </xdr:to>
    <xdr:cxnSp macro="">
      <xdr:nvCxnSpPr>
        <xdr:cNvPr id="15" name="直接连接符 14">
          <a:extLst>
            <a:ext uri="{FF2B5EF4-FFF2-40B4-BE49-F238E27FC236}">
              <a16:creationId xmlns:a16="http://schemas.microsoft.com/office/drawing/2014/main" id="{28870FC9-E1CB-4361-8828-1B7E6D0D1AEE}"/>
            </a:ext>
          </a:extLst>
        </xdr:cNvPr>
        <xdr:cNvCxnSpPr/>
      </xdr:nvCxnSpPr>
      <xdr:spPr>
        <a:xfrm>
          <a:off x="0" y="11763375"/>
          <a:ext cx="6594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70</xdr:row>
      <xdr:rowOff>0</xdr:rowOff>
    </xdr:from>
    <xdr:to>
      <xdr:col>9</xdr:col>
      <xdr:colOff>31625</xdr:colOff>
      <xdr:row>70</xdr:row>
      <xdr:rowOff>0</xdr:rowOff>
    </xdr:to>
    <xdr:cxnSp macro="">
      <xdr:nvCxnSpPr>
        <xdr:cNvPr id="16" name="直接连接符 15">
          <a:extLst>
            <a:ext uri="{FF2B5EF4-FFF2-40B4-BE49-F238E27FC236}">
              <a16:creationId xmlns:a16="http://schemas.microsoft.com/office/drawing/2014/main" id="{01FE3610-65FF-4D52-A828-B6D02896AB0A}"/>
            </a:ext>
          </a:extLst>
        </xdr:cNvPr>
        <xdr:cNvCxnSpPr/>
      </xdr:nvCxnSpPr>
      <xdr:spPr>
        <a:xfrm>
          <a:off x="0" y="12668250"/>
          <a:ext cx="6594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75</xdr:row>
      <xdr:rowOff>0</xdr:rowOff>
    </xdr:from>
    <xdr:to>
      <xdr:col>9</xdr:col>
      <xdr:colOff>31625</xdr:colOff>
      <xdr:row>75</xdr:row>
      <xdr:rowOff>0</xdr:rowOff>
    </xdr:to>
    <xdr:cxnSp macro="">
      <xdr:nvCxnSpPr>
        <xdr:cNvPr id="17" name="直接连接符 16">
          <a:extLst>
            <a:ext uri="{FF2B5EF4-FFF2-40B4-BE49-F238E27FC236}">
              <a16:creationId xmlns:a16="http://schemas.microsoft.com/office/drawing/2014/main" id="{5C94F641-6482-4A86-AD20-D005668C16DC}"/>
            </a:ext>
          </a:extLst>
        </xdr:cNvPr>
        <xdr:cNvCxnSpPr/>
      </xdr:nvCxnSpPr>
      <xdr:spPr>
        <a:xfrm>
          <a:off x="0" y="13573125"/>
          <a:ext cx="6594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80</xdr:row>
      <xdr:rowOff>0</xdr:rowOff>
    </xdr:from>
    <xdr:to>
      <xdr:col>9</xdr:col>
      <xdr:colOff>31625</xdr:colOff>
      <xdr:row>80</xdr:row>
      <xdr:rowOff>0</xdr:rowOff>
    </xdr:to>
    <xdr:cxnSp macro="">
      <xdr:nvCxnSpPr>
        <xdr:cNvPr id="18" name="直接连接符 17">
          <a:extLst>
            <a:ext uri="{FF2B5EF4-FFF2-40B4-BE49-F238E27FC236}">
              <a16:creationId xmlns:a16="http://schemas.microsoft.com/office/drawing/2014/main" id="{9E1313BD-5284-4FE4-938B-6C0412AA0FA3}"/>
            </a:ext>
          </a:extLst>
        </xdr:cNvPr>
        <xdr:cNvCxnSpPr/>
      </xdr:nvCxnSpPr>
      <xdr:spPr>
        <a:xfrm>
          <a:off x="0" y="14478000"/>
          <a:ext cx="6594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85</xdr:row>
      <xdr:rowOff>6350</xdr:rowOff>
    </xdr:from>
    <xdr:to>
      <xdr:col>9</xdr:col>
      <xdr:colOff>28450</xdr:colOff>
      <xdr:row>85</xdr:row>
      <xdr:rowOff>6350</xdr:rowOff>
    </xdr:to>
    <xdr:cxnSp macro="">
      <xdr:nvCxnSpPr>
        <xdr:cNvPr id="19" name="直接连接符 18">
          <a:extLst>
            <a:ext uri="{FF2B5EF4-FFF2-40B4-BE49-F238E27FC236}">
              <a16:creationId xmlns:a16="http://schemas.microsoft.com/office/drawing/2014/main" id="{5BFC926C-2F78-4663-9933-68A9ACA4583E}"/>
            </a:ext>
          </a:extLst>
        </xdr:cNvPr>
        <xdr:cNvCxnSpPr/>
      </xdr:nvCxnSpPr>
      <xdr:spPr>
        <a:xfrm>
          <a:off x="0" y="15389225"/>
          <a:ext cx="6591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90</xdr:row>
      <xdr:rowOff>0</xdr:rowOff>
    </xdr:from>
    <xdr:to>
      <xdr:col>9</xdr:col>
      <xdr:colOff>28450</xdr:colOff>
      <xdr:row>90</xdr:row>
      <xdr:rowOff>0</xdr:rowOff>
    </xdr:to>
    <xdr:cxnSp macro="">
      <xdr:nvCxnSpPr>
        <xdr:cNvPr id="20" name="直接连接符 19">
          <a:extLst>
            <a:ext uri="{FF2B5EF4-FFF2-40B4-BE49-F238E27FC236}">
              <a16:creationId xmlns:a16="http://schemas.microsoft.com/office/drawing/2014/main" id="{3757E7DE-8322-496D-B64B-07E4498D1100}"/>
            </a:ext>
          </a:extLst>
        </xdr:cNvPr>
        <xdr:cNvCxnSpPr/>
      </xdr:nvCxnSpPr>
      <xdr:spPr>
        <a:xfrm>
          <a:off x="0" y="16287750"/>
          <a:ext cx="6591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95</xdr:row>
      <xdr:rowOff>0</xdr:rowOff>
    </xdr:from>
    <xdr:to>
      <xdr:col>9</xdr:col>
      <xdr:colOff>28450</xdr:colOff>
      <xdr:row>95</xdr:row>
      <xdr:rowOff>0</xdr:rowOff>
    </xdr:to>
    <xdr:cxnSp macro="">
      <xdr:nvCxnSpPr>
        <xdr:cNvPr id="21" name="直接连接符 20">
          <a:extLst>
            <a:ext uri="{FF2B5EF4-FFF2-40B4-BE49-F238E27FC236}">
              <a16:creationId xmlns:a16="http://schemas.microsoft.com/office/drawing/2014/main" id="{81F5BD05-0BF6-4709-9E1B-089A89223BDE}"/>
            </a:ext>
          </a:extLst>
        </xdr:cNvPr>
        <xdr:cNvCxnSpPr/>
      </xdr:nvCxnSpPr>
      <xdr:spPr>
        <a:xfrm>
          <a:off x="0" y="17192625"/>
          <a:ext cx="6591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00</xdr:row>
      <xdr:rowOff>0</xdr:rowOff>
    </xdr:from>
    <xdr:to>
      <xdr:col>9</xdr:col>
      <xdr:colOff>28450</xdr:colOff>
      <xdr:row>100</xdr:row>
      <xdr:rowOff>0</xdr:rowOff>
    </xdr:to>
    <xdr:cxnSp macro="">
      <xdr:nvCxnSpPr>
        <xdr:cNvPr id="22" name="直接连接符 21">
          <a:extLst>
            <a:ext uri="{FF2B5EF4-FFF2-40B4-BE49-F238E27FC236}">
              <a16:creationId xmlns:a16="http://schemas.microsoft.com/office/drawing/2014/main" id="{CAEA25D5-5D38-4C84-B9DB-7225AAD78AE5}"/>
            </a:ext>
          </a:extLst>
        </xdr:cNvPr>
        <xdr:cNvCxnSpPr/>
      </xdr:nvCxnSpPr>
      <xdr:spPr>
        <a:xfrm>
          <a:off x="0" y="18097500"/>
          <a:ext cx="6591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168275</xdr:rowOff>
    </xdr:from>
    <xdr:to>
      <xdr:col>12</xdr:col>
      <xdr:colOff>882650</xdr:colOff>
      <xdr:row>4</xdr:row>
      <xdr:rowOff>168275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1029A551-3305-43E5-8DD6-2DA696B88A06}"/>
            </a:ext>
          </a:extLst>
        </xdr:cNvPr>
        <xdr:cNvCxnSpPr/>
      </xdr:nvCxnSpPr>
      <xdr:spPr>
        <a:xfrm>
          <a:off x="0" y="892175"/>
          <a:ext cx="93884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168275</xdr:rowOff>
    </xdr:from>
    <xdr:to>
      <xdr:col>13</xdr:col>
      <xdr:colOff>9825</xdr:colOff>
      <xdr:row>5</xdr:row>
      <xdr:rowOff>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07E81D22-C071-4CCF-B199-1A0BC7623C0E}"/>
            </a:ext>
          </a:extLst>
        </xdr:cNvPr>
        <xdr:cNvCxnSpPr/>
      </xdr:nvCxnSpPr>
      <xdr:spPr>
        <a:xfrm>
          <a:off x="0" y="892175"/>
          <a:ext cx="9792000" cy="1270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957</xdr:colOff>
      <xdr:row>7</xdr:row>
      <xdr:rowOff>0</xdr:rowOff>
    </xdr:from>
    <xdr:to>
      <xdr:col>26</xdr:col>
      <xdr:colOff>691182</xdr:colOff>
      <xdr:row>7</xdr:row>
      <xdr:rowOff>635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6141B147-BA71-4DA2-87D4-CB4A5ED7A87B}"/>
            </a:ext>
          </a:extLst>
        </xdr:cNvPr>
        <xdr:cNvCxnSpPr/>
      </xdr:nvCxnSpPr>
      <xdr:spPr>
        <a:xfrm>
          <a:off x="18957" y="1266825"/>
          <a:ext cx="18684000" cy="635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0</xdr:rowOff>
    </xdr:from>
    <xdr:to>
      <xdr:col>19</xdr:col>
      <xdr:colOff>49725</xdr:colOff>
      <xdr:row>7</xdr:row>
      <xdr:rowOff>9525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C7B1D689-039C-45C6-8BC8-233DB25C8CE8}"/>
            </a:ext>
          </a:extLst>
        </xdr:cNvPr>
        <xdr:cNvCxnSpPr/>
      </xdr:nvCxnSpPr>
      <xdr:spPr>
        <a:xfrm>
          <a:off x="0" y="1295400"/>
          <a:ext cx="13680000" cy="9525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168275</xdr:rowOff>
    </xdr:from>
    <xdr:to>
      <xdr:col>7</xdr:col>
      <xdr:colOff>11825</xdr:colOff>
      <xdr:row>3</xdr:row>
      <xdr:rowOff>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76247CD4-5180-47D8-ADBF-FDB5F17ED4BB}"/>
            </a:ext>
          </a:extLst>
        </xdr:cNvPr>
        <xdr:cNvCxnSpPr/>
      </xdr:nvCxnSpPr>
      <xdr:spPr>
        <a:xfrm>
          <a:off x="0" y="530225"/>
          <a:ext cx="4974350" cy="1270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171450</xdr:rowOff>
    </xdr:from>
    <xdr:to>
      <xdr:col>7</xdr:col>
      <xdr:colOff>1085850</xdr:colOff>
      <xdr:row>4</xdr:row>
      <xdr:rowOff>17145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F297F6EC-33C1-4704-A1CF-360FDF8FAAAF}"/>
            </a:ext>
          </a:extLst>
        </xdr:cNvPr>
        <xdr:cNvCxnSpPr/>
      </xdr:nvCxnSpPr>
      <xdr:spPr>
        <a:xfrm>
          <a:off x="0" y="895350"/>
          <a:ext cx="568642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1</xdr:row>
      <xdr:rowOff>9525</xdr:rowOff>
    </xdr:from>
    <xdr:to>
      <xdr:col>7</xdr:col>
      <xdr:colOff>1085850</xdr:colOff>
      <xdr:row>11</xdr:row>
      <xdr:rowOff>9525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B7312357-1497-4E5D-BA5B-818F2776F0A6}"/>
            </a:ext>
          </a:extLst>
        </xdr:cNvPr>
        <xdr:cNvCxnSpPr/>
      </xdr:nvCxnSpPr>
      <xdr:spPr>
        <a:xfrm>
          <a:off x="0" y="2000250"/>
          <a:ext cx="568642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3</xdr:row>
      <xdr:rowOff>168275</xdr:rowOff>
    </xdr:from>
    <xdr:to>
      <xdr:col>8</xdr:col>
      <xdr:colOff>390525</xdr:colOff>
      <xdr:row>33</xdr:row>
      <xdr:rowOff>168275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CFD1762B-1B63-4681-9B0E-ED2210E5619C}"/>
            </a:ext>
          </a:extLst>
        </xdr:cNvPr>
        <xdr:cNvCxnSpPr/>
      </xdr:nvCxnSpPr>
      <xdr:spPr>
        <a:xfrm>
          <a:off x="0" y="6140450"/>
          <a:ext cx="5969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40</xdr:row>
      <xdr:rowOff>168275</xdr:rowOff>
    </xdr:from>
    <xdr:to>
      <xdr:col>8</xdr:col>
      <xdr:colOff>387350</xdr:colOff>
      <xdr:row>40</xdr:row>
      <xdr:rowOff>168275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A92049D7-9D60-4A82-8C2F-744A860227BA}"/>
            </a:ext>
          </a:extLst>
        </xdr:cNvPr>
        <xdr:cNvCxnSpPr/>
      </xdr:nvCxnSpPr>
      <xdr:spPr>
        <a:xfrm>
          <a:off x="0" y="7407275"/>
          <a:ext cx="5972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47</xdr:row>
      <xdr:rowOff>177800</xdr:rowOff>
    </xdr:from>
    <xdr:to>
      <xdr:col>8</xdr:col>
      <xdr:colOff>390525</xdr:colOff>
      <xdr:row>47</xdr:row>
      <xdr:rowOff>177800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3BE22B61-8EC0-42DE-9F6E-EF203DBE640B}"/>
            </a:ext>
          </a:extLst>
        </xdr:cNvPr>
        <xdr:cNvCxnSpPr/>
      </xdr:nvCxnSpPr>
      <xdr:spPr>
        <a:xfrm>
          <a:off x="0" y="8686800"/>
          <a:ext cx="5969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6</xdr:row>
      <xdr:rowOff>171450</xdr:rowOff>
    </xdr:from>
    <xdr:to>
      <xdr:col>8</xdr:col>
      <xdr:colOff>390525</xdr:colOff>
      <xdr:row>26</xdr:row>
      <xdr:rowOff>171450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CD31473D-8CEF-47F9-8287-6468FA5E25D8}"/>
            </a:ext>
          </a:extLst>
        </xdr:cNvPr>
        <xdr:cNvCxnSpPr/>
      </xdr:nvCxnSpPr>
      <xdr:spPr>
        <a:xfrm>
          <a:off x="0" y="4876800"/>
          <a:ext cx="5969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9525</xdr:colOff>
      <xdr:row>20</xdr:row>
      <xdr:rowOff>6350</xdr:rowOff>
    </xdr:from>
    <xdr:to>
      <xdr:col>8</xdr:col>
      <xdr:colOff>400050</xdr:colOff>
      <xdr:row>20</xdr:row>
      <xdr:rowOff>6350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A7432925-4E78-4D98-90BF-CC9798ED3A94}"/>
            </a:ext>
          </a:extLst>
        </xdr:cNvPr>
        <xdr:cNvCxnSpPr/>
      </xdr:nvCxnSpPr>
      <xdr:spPr>
        <a:xfrm>
          <a:off x="6350" y="3629025"/>
          <a:ext cx="5975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6</xdr:row>
      <xdr:rowOff>6350</xdr:rowOff>
    </xdr:from>
    <xdr:to>
      <xdr:col>8</xdr:col>
      <xdr:colOff>400050</xdr:colOff>
      <xdr:row>6</xdr:row>
      <xdr:rowOff>6350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E0C253B3-E203-4CF1-825B-15BFF0998574}"/>
            </a:ext>
          </a:extLst>
        </xdr:cNvPr>
        <xdr:cNvCxnSpPr/>
      </xdr:nvCxnSpPr>
      <xdr:spPr>
        <a:xfrm>
          <a:off x="0" y="1095375"/>
          <a:ext cx="59817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9525</xdr:colOff>
      <xdr:row>55</xdr:row>
      <xdr:rowOff>9525</xdr:rowOff>
    </xdr:from>
    <xdr:to>
      <xdr:col>8</xdr:col>
      <xdr:colOff>400050</xdr:colOff>
      <xdr:row>55</xdr:row>
      <xdr:rowOff>9525</xdr:rowOff>
    </xdr:to>
    <xdr:cxnSp macro="">
      <xdr:nvCxnSpPr>
        <xdr:cNvPr id="8" name="直接连接符 7">
          <a:extLst>
            <a:ext uri="{FF2B5EF4-FFF2-40B4-BE49-F238E27FC236}">
              <a16:creationId xmlns:a16="http://schemas.microsoft.com/office/drawing/2014/main" id="{E01AA009-FD5F-47AE-B0D6-F5F1B21BA07B}"/>
            </a:ext>
          </a:extLst>
        </xdr:cNvPr>
        <xdr:cNvCxnSpPr/>
      </xdr:nvCxnSpPr>
      <xdr:spPr>
        <a:xfrm>
          <a:off x="9525" y="9963150"/>
          <a:ext cx="564832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171450</xdr:rowOff>
    </xdr:from>
    <xdr:to>
      <xdr:col>13</xdr:col>
      <xdr:colOff>57150</xdr:colOff>
      <xdr:row>6</xdr:row>
      <xdr:rowOff>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AD3DF60F-2868-2C2C-B57D-6190EEEB65B3}"/>
            </a:ext>
          </a:extLst>
        </xdr:cNvPr>
        <xdr:cNvCxnSpPr/>
      </xdr:nvCxnSpPr>
      <xdr:spPr>
        <a:xfrm>
          <a:off x="0" y="1076325"/>
          <a:ext cx="9229725" cy="9525"/>
        </a:xfrm>
        <a:prstGeom prst="line">
          <a:avLst/>
        </a:prstGeom>
        <a:ln w="1270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0</xdr:rowOff>
    </xdr:from>
    <xdr:to>
      <xdr:col>13</xdr:col>
      <xdr:colOff>34200</xdr:colOff>
      <xdr:row>5</xdr:row>
      <xdr:rowOff>635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07E03F72-4C6F-4FEB-AE1C-8F56C9DA80D3}"/>
            </a:ext>
          </a:extLst>
        </xdr:cNvPr>
        <xdr:cNvCxnSpPr/>
      </xdr:nvCxnSpPr>
      <xdr:spPr>
        <a:xfrm flipV="1">
          <a:off x="0" y="904875"/>
          <a:ext cx="9864000" cy="635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3</xdr:row>
      <xdr:rowOff>0</xdr:rowOff>
    </xdr:from>
    <xdr:to>
      <xdr:col>13</xdr:col>
      <xdr:colOff>106200</xdr:colOff>
      <xdr:row>13</xdr:row>
      <xdr:rowOff>635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9F845874-DEC0-4173-9178-4797981B3D36}"/>
            </a:ext>
          </a:extLst>
        </xdr:cNvPr>
        <xdr:cNvCxnSpPr/>
      </xdr:nvCxnSpPr>
      <xdr:spPr>
        <a:xfrm flipV="1">
          <a:off x="0" y="2352675"/>
          <a:ext cx="9936000" cy="635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171450</xdr:rowOff>
    </xdr:from>
    <xdr:to>
      <xdr:col>13</xdr:col>
      <xdr:colOff>250100</xdr:colOff>
      <xdr:row>5</xdr:row>
      <xdr:rowOff>17780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BBA4F095-B905-4125-9D30-5CC01F418667}"/>
            </a:ext>
          </a:extLst>
        </xdr:cNvPr>
        <xdr:cNvCxnSpPr/>
      </xdr:nvCxnSpPr>
      <xdr:spPr>
        <a:xfrm flipV="1">
          <a:off x="0" y="1104900"/>
          <a:ext cx="9860825" cy="635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4</xdr:row>
      <xdr:rowOff>168275</xdr:rowOff>
    </xdr:from>
    <xdr:to>
      <xdr:col>13</xdr:col>
      <xdr:colOff>250100</xdr:colOff>
      <xdr:row>15</xdr:row>
      <xdr:rowOff>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C52DEA94-5EB9-48EA-8B58-D7C8CC424565}"/>
            </a:ext>
          </a:extLst>
        </xdr:cNvPr>
        <xdr:cNvCxnSpPr/>
      </xdr:nvCxnSpPr>
      <xdr:spPr>
        <a:xfrm flipV="1">
          <a:off x="0" y="2759075"/>
          <a:ext cx="9860825" cy="1270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9520</xdr:rowOff>
    </xdr:from>
    <xdr:to>
      <xdr:col>7</xdr:col>
      <xdr:colOff>0</xdr:colOff>
      <xdr:row>23</xdr:row>
      <xdr:rowOff>23095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7801C691-3157-A8BC-A92E-062D42396DC2}"/>
            </a:ext>
          </a:extLst>
        </xdr:cNvPr>
        <xdr:cNvCxnSpPr/>
      </xdr:nvCxnSpPr>
      <xdr:spPr>
        <a:xfrm>
          <a:off x="4981575" y="9520"/>
          <a:ext cx="0" cy="4176000"/>
        </a:xfrm>
        <a:prstGeom prst="line">
          <a:avLst/>
        </a:prstGeom>
        <a:ln w="1270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0</xdr:colOff>
      <xdr:row>0</xdr:row>
      <xdr:rowOff>3170</xdr:rowOff>
    </xdr:from>
    <xdr:to>
      <xdr:col>14</xdr:col>
      <xdr:colOff>0</xdr:colOff>
      <xdr:row>23</xdr:row>
      <xdr:rowOff>16745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B0B4C198-BA7F-408C-9BCE-052DBC593A4F}"/>
            </a:ext>
          </a:extLst>
        </xdr:cNvPr>
        <xdr:cNvCxnSpPr/>
      </xdr:nvCxnSpPr>
      <xdr:spPr>
        <a:xfrm>
          <a:off x="9991725" y="3170"/>
          <a:ext cx="0" cy="4176000"/>
        </a:xfrm>
        <a:prstGeom prst="line">
          <a:avLst/>
        </a:prstGeom>
        <a:ln w="1270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0</xdr:colOff>
      <xdr:row>0</xdr:row>
      <xdr:rowOff>0</xdr:rowOff>
    </xdr:from>
    <xdr:to>
      <xdr:col>21</xdr:col>
      <xdr:colOff>0</xdr:colOff>
      <xdr:row>23</xdr:row>
      <xdr:rowOff>13575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01D04D2B-1E95-4A40-AC5E-6C7AF91F7D95}"/>
            </a:ext>
          </a:extLst>
        </xdr:cNvPr>
        <xdr:cNvCxnSpPr/>
      </xdr:nvCxnSpPr>
      <xdr:spPr>
        <a:xfrm>
          <a:off x="14963775" y="0"/>
          <a:ext cx="0" cy="4176000"/>
        </a:xfrm>
        <a:prstGeom prst="line">
          <a:avLst/>
        </a:prstGeom>
        <a:ln w="1270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5</xdr:row>
      <xdr:rowOff>6350</xdr:rowOff>
    </xdr:from>
    <xdr:to>
      <xdr:col>8</xdr:col>
      <xdr:colOff>447675</xdr:colOff>
      <xdr:row>5</xdr:row>
      <xdr:rowOff>635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3F422A54-E310-4087-B56B-EFF3D74EA14F}"/>
            </a:ext>
          </a:extLst>
        </xdr:cNvPr>
        <xdr:cNvCxnSpPr/>
      </xdr:nvCxnSpPr>
      <xdr:spPr>
        <a:xfrm>
          <a:off x="19050" y="911225"/>
          <a:ext cx="568642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0</xdr:row>
      <xdr:rowOff>177800</xdr:rowOff>
    </xdr:from>
    <xdr:to>
      <xdr:col>8</xdr:col>
      <xdr:colOff>425450</xdr:colOff>
      <xdr:row>10</xdr:row>
      <xdr:rowOff>177800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EAF91112-7B36-4A5E-BDC8-B42DF97BFB8F}"/>
            </a:ext>
          </a:extLst>
        </xdr:cNvPr>
        <xdr:cNvCxnSpPr/>
      </xdr:nvCxnSpPr>
      <xdr:spPr>
        <a:xfrm>
          <a:off x="0" y="1987550"/>
          <a:ext cx="56832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0</xdr:rowOff>
    </xdr:from>
    <xdr:to>
      <xdr:col>8</xdr:col>
      <xdr:colOff>390525</xdr:colOff>
      <xdr:row>6</xdr:row>
      <xdr:rowOff>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66B2AF18-C3B8-48B6-B080-975B1123EA2B}"/>
            </a:ext>
          </a:extLst>
        </xdr:cNvPr>
        <xdr:cNvCxnSpPr/>
      </xdr:nvCxnSpPr>
      <xdr:spPr>
        <a:xfrm>
          <a:off x="0" y="11220450"/>
          <a:ext cx="5972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6</xdr:row>
      <xdr:rowOff>0</xdr:rowOff>
    </xdr:from>
    <xdr:to>
      <xdr:col>8</xdr:col>
      <xdr:colOff>390525</xdr:colOff>
      <xdr:row>6</xdr:row>
      <xdr:rowOff>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F10005FA-E80C-46F5-8FDB-3A70C2C82D47}"/>
            </a:ext>
          </a:extLst>
        </xdr:cNvPr>
        <xdr:cNvCxnSpPr/>
      </xdr:nvCxnSpPr>
      <xdr:spPr>
        <a:xfrm>
          <a:off x="0" y="11220450"/>
          <a:ext cx="5972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0</xdr:rowOff>
    </xdr:from>
    <xdr:to>
      <xdr:col>8</xdr:col>
      <xdr:colOff>111125</xdr:colOff>
      <xdr:row>6</xdr:row>
      <xdr:rowOff>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A5A8F849-8D02-4A7D-A101-74610761FCFB}"/>
            </a:ext>
          </a:extLst>
        </xdr:cNvPr>
        <xdr:cNvCxnSpPr/>
      </xdr:nvCxnSpPr>
      <xdr:spPr>
        <a:xfrm>
          <a:off x="0" y="1085850"/>
          <a:ext cx="5969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3</xdr:row>
      <xdr:rowOff>0</xdr:rowOff>
    </xdr:from>
    <xdr:to>
      <xdr:col>8</xdr:col>
      <xdr:colOff>111125</xdr:colOff>
      <xdr:row>13</xdr:row>
      <xdr:rowOff>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E8F6FFDC-45AA-4B5D-B6E1-B0367086A2E1}"/>
            </a:ext>
          </a:extLst>
        </xdr:cNvPr>
        <xdr:cNvCxnSpPr/>
      </xdr:nvCxnSpPr>
      <xdr:spPr>
        <a:xfrm>
          <a:off x="0" y="2352675"/>
          <a:ext cx="5969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4</xdr:row>
      <xdr:rowOff>0</xdr:rowOff>
    </xdr:from>
    <xdr:to>
      <xdr:col>8</xdr:col>
      <xdr:colOff>273050</xdr:colOff>
      <xdr:row>4</xdr:row>
      <xdr:rowOff>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A1EC3823-DBF6-4103-A884-4F99A6AE4BB2}"/>
            </a:ext>
          </a:extLst>
        </xdr:cNvPr>
        <xdr:cNvCxnSpPr/>
      </xdr:nvCxnSpPr>
      <xdr:spPr>
        <a:xfrm>
          <a:off x="19050" y="723900"/>
          <a:ext cx="59690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8</xdr:row>
      <xdr:rowOff>171450</xdr:rowOff>
    </xdr:from>
    <xdr:to>
      <xdr:col>8</xdr:col>
      <xdr:colOff>257175</xdr:colOff>
      <xdr:row>8</xdr:row>
      <xdr:rowOff>17145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8FF32DE8-E218-4A0B-9CC6-F2F57AF8240E}"/>
            </a:ext>
          </a:extLst>
        </xdr:cNvPr>
        <xdr:cNvCxnSpPr/>
      </xdr:nvCxnSpPr>
      <xdr:spPr>
        <a:xfrm>
          <a:off x="0" y="1619250"/>
          <a:ext cx="5972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3</xdr:row>
      <xdr:rowOff>177800</xdr:rowOff>
    </xdr:from>
    <xdr:to>
      <xdr:col>8</xdr:col>
      <xdr:colOff>257175</xdr:colOff>
      <xdr:row>13</xdr:row>
      <xdr:rowOff>177800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57A2083A-63FF-415E-8891-8E65630680FC}"/>
            </a:ext>
          </a:extLst>
        </xdr:cNvPr>
        <xdr:cNvCxnSpPr/>
      </xdr:nvCxnSpPr>
      <xdr:spPr>
        <a:xfrm>
          <a:off x="0" y="2530475"/>
          <a:ext cx="5972175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0</xdr:rowOff>
    </xdr:from>
    <xdr:to>
      <xdr:col>8</xdr:col>
      <xdr:colOff>19050</xdr:colOff>
      <xdr:row>6</xdr:row>
      <xdr:rowOff>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9B86D851-2683-49C0-B8BE-913F16F432F3}"/>
            </a:ext>
          </a:extLst>
        </xdr:cNvPr>
        <xdr:cNvCxnSpPr/>
      </xdr:nvCxnSpPr>
      <xdr:spPr>
        <a:xfrm>
          <a:off x="0" y="1104900"/>
          <a:ext cx="58102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4</xdr:row>
      <xdr:rowOff>0</xdr:rowOff>
    </xdr:from>
    <xdr:to>
      <xdr:col>8</xdr:col>
      <xdr:colOff>19050</xdr:colOff>
      <xdr:row>14</xdr:row>
      <xdr:rowOff>0</xdr:rowOff>
    </xdr:to>
    <xdr:cxnSp macro="">
      <xdr:nvCxnSpPr>
        <xdr:cNvPr id="8" name="直接连接符 7">
          <a:extLst>
            <a:ext uri="{FF2B5EF4-FFF2-40B4-BE49-F238E27FC236}">
              <a16:creationId xmlns:a16="http://schemas.microsoft.com/office/drawing/2014/main" id="{688224D0-6251-47E5-A495-5F36EFCFFDE4}"/>
            </a:ext>
          </a:extLst>
        </xdr:cNvPr>
        <xdr:cNvCxnSpPr/>
      </xdr:nvCxnSpPr>
      <xdr:spPr>
        <a:xfrm>
          <a:off x="0" y="2571750"/>
          <a:ext cx="58102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2</xdr:row>
      <xdr:rowOff>0</xdr:rowOff>
    </xdr:from>
    <xdr:to>
      <xdr:col>8</xdr:col>
      <xdr:colOff>19050</xdr:colOff>
      <xdr:row>22</xdr:row>
      <xdr:rowOff>0</xdr:rowOff>
    </xdr:to>
    <xdr:cxnSp macro="">
      <xdr:nvCxnSpPr>
        <xdr:cNvPr id="9" name="直接连接符 8">
          <a:extLst>
            <a:ext uri="{FF2B5EF4-FFF2-40B4-BE49-F238E27FC236}">
              <a16:creationId xmlns:a16="http://schemas.microsoft.com/office/drawing/2014/main" id="{1592E43E-61AB-4820-9FCA-9D3BCC0D807A}"/>
            </a:ext>
          </a:extLst>
        </xdr:cNvPr>
        <xdr:cNvCxnSpPr/>
      </xdr:nvCxnSpPr>
      <xdr:spPr>
        <a:xfrm>
          <a:off x="0" y="4038600"/>
          <a:ext cx="58102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0</xdr:rowOff>
    </xdr:from>
    <xdr:to>
      <xdr:col>8</xdr:col>
      <xdr:colOff>19050</xdr:colOff>
      <xdr:row>6</xdr:row>
      <xdr:rowOff>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25EEEC28-B315-44B9-A7A0-BE05A1ECC1A0}"/>
            </a:ext>
          </a:extLst>
        </xdr:cNvPr>
        <xdr:cNvCxnSpPr/>
      </xdr:nvCxnSpPr>
      <xdr:spPr>
        <a:xfrm>
          <a:off x="0" y="552450"/>
          <a:ext cx="6610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4</xdr:row>
      <xdr:rowOff>0</xdr:rowOff>
    </xdr:from>
    <xdr:to>
      <xdr:col>8</xdr:col>
      <xdr:colOff>19050</xdr:colOff>
      <xdr:row>14</xdr:row>
      <xdr:rowOff>0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14634326-0D91-4BF2-AD3D-627E72E4F49B}"/>
            </a:ext>
          </a:extLst>
        </xdr:cNvPr>
        <xdr:cNvCxnSpPr/>
      </xdr:nvCxnSpPr>
      <xdr:spPr>
        <a:xfrm>
          <a:off x="0" y="2571750"/>
          <a:ext cx="58102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2</xdr:row>
      <xdr:rowOff>0</xdr:rowOff>
    </xdr:from>
    <xdr:to>
      <xdr:col>8</xdr:col>
      <xdr:colOff>19050</xdr:colOff>
      <xdr:row>22</xdr:row>
      <xdr:rowOff>0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B56DE938-FCA5-4673-94BE-E8D1FE0BAD4C}"/>
            </a:ext>
          </a:extLst>
        </xdr:cNvPr>
        <xdr:cNvCxnSpPr/>
      </xdr:nvCxnSpPr>
      <xdr:spPr>
        <a:xfrm>
          <a:off x="0" y="2019300"/>
          <a:ext cx="66103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171450</xdr:rowOff>
    </xdr:from>
    <xdr:to>
      <xdr:col>8</xdr:col>
      <xdr:colOff>0</xdr:colOff>
      <xdr:row>2</xdr:row>
      <xdr:rowOff>17145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0DB2A4B2-4604-4DE1-BC8D-D1E64C9A9B93}"/>
            </a:ext>
          </a:extLst>
        </xdr:cNvPr>
        <xdr:cNvCxnSpPr/>
      </xdr:nvCxnSpPr>
      <xdr:spPr>
        <a:xfrm>
          <a:off x="0" y="533400"/>
          <a:ext cx="56197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9525</xdr:colOff>
      <xdr:row>5</xdr:row>
      <xdr:rowOff>168275</xdr:rowOff>
    </xdr:from>
    <xdr:to>
      <xdr:col>8</xdr:col>
      <xdr:colOff>9525</xdr:colOff>
      <xdr:row>5</xdr:row>
      <xdr:rowOff>168275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A03BCDB7-D9A5-4385-8BEC-90C994EBDF39}"/>
            </a:ext>
          </a:extLst>
        </xdr:cNvPr>
        <xdr:cNvCxnSpPr/>
      </xdr:nvCxnSpPr>
      <xdr:spPr>
        <a:xfrm>
          <a:off x="9525" y="1073150"/>
          <a:ext cx="56197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2</xdr:row>
      <xdr:rowOff>9525</xdr:rowOff>
    </xdr:from>
    <xdr:to>
      <xdr:col>8</xdr:col>
      <xdr:colOff>0</xdr:colOff>
      <xdr:row>12</xdr:row>
      <xdr:rowOff>9525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6D67B745-35B7-4A9B-8ED1-E4ACC4AC23BF}"/>
            </a:ext>
          </a:extLst>
        </xdr:cNvPr>
        <xdr:cNvCxnSpPr/>
      </xdr:nvCxnSpPr>
      <xdr:spPr>
        <a:xfrm>
          <a:off x="0" y="2000250"/>
          <a:ext cx="56197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14</xdr:row>
      <xdr:rowOff>177800</xdr:rowOff>
    </xdr:from>
    <xdr:to>
      <xdr:col>8</xdr:col>
      <xdr:colOff>0</xdr:colOff>
      <xdr:row>14</xdr:row>
      <xdr:rowOff>177800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357BE1BB-870A-4458-A8BD-F308E41CAE76}"/>
            </a:ext>
          </a:extLst>
        </xdr:cNvPr>
        <xdr:cNvCxnSpPr/>
      </xdr:nvCxnSpPr>
      <xdr:spPr>
        <a:xfrm>
          <a:off x="0" y="2530475"/>
          <a:ext cx="56197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1</xdr:row>
      <xdr:rowOff>0</xdr:rowOff>
    </xdr:from>
    <xdr:to>
      <xdr:col>8</xdr:col>
      <xdr:colOff>0</xdr:colOff>
      <xdr:row>21</xdr:row>
      <xdr:rowOff>0</xdr:rowOff>
    </xdr:to>
    <xdr:cxnSp macro="">
      <xdr:nvCxnSpPr>
        <xdr:cNvPr id="8" name="直接连接符 7">
          <a:extLst>
            <a:ext uri="{FF2B5EF4-FFF2-40B4-BE49-F238E27FC236}">
              <a16:creationId xmlns:a16="http://schemas.microsoft.com/office/drawing/2014/main" id="{4F7C875D-EF6F-47D1-BB44-E2DB0CADCEB5}"/>
            </a:ext>
          </a:extLst>
        </xdr:cNvPr>
        <xdr:cNvCxnSpPr/>
      </xdr:nvCxnSpPr>
      <xdr:spPr>
        <a:xfrm>
          <a:off x="0" y="3619500"/>
          <a:ext cx="56197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25400</xdr:colOff>
      <xdr:row>24</xdr:row>
      <xdr:rowOff>9525</xdr:rowOff>
    </xdr:from>
    <xdr:to>
      <xdr:col>8</xdr:col>
      <xdr:colOff>25400</xdr:colOff>
      <xdr:row>24</xdr:row>
      <xdr:rowOff>9525</xdr:rowOff>
    </xdr:to>
    <xdr:cxnSp macro="">
      <xdr:nvCxnSpPr>
        <xdr:cNvPr id="9" name="直接连接符 8">
          <a:extLst>
            <a:ext uri="{FF2B5EF4-FFF2-40B4-BE49-F238E27FC236}">
              <a16:creationId xmlns:a16="http://schemas.microsoft.com/office/drawing/2014/main" id="{71BA11EF-3CB3-4E28-AA42-028A99968D12}"/>
            </a:ext>
          </a:extLst>
        </xdr:cNvPr>
        <xdr:cNvCxnSpPr/>
      </xdr:nvCxnSpPr>
      <xdr:spPr>
        <a:xfrm>
          <a:off x="25400" y="4171950"/>
          <a:ext cx="56197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9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0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12.bin"/></Relationships>
</file>

<file path=xl/worksheets/_rels/sheet3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3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3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1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4.xml"/><Relationship Id="rId1" Type="http://schemas.openxmlformats.org/officeDocument/2006/relationships/printerSettings" Target="../printerSettings/printerSettings1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"/>
  <sheetViews>
    <sheetView workbookViewId="0">
      <selection activeCell="L28" sqref="L28"/>
    </sheetView>
  </sheetViews>
  <sheetFormatPr defaultRowHeight="14" x14ac:dyDescent="0.3"/>
  <cols>
    <col min="8" max="8" width="12.9140625" customWidth="1"/>
  </cols>
  <sheetData>
    <row r="1" spans="1:8" x14ac:dyDescent="0.3">
      <c r="A1" s="4" t="s">
        <v>7</v>
      </c>
      <c r="B1" s="1">
        <v>0</v>
      </c>
      <c r="C1" s="1">
        <v>0</v>
      </c>
      <c r="D1" s="1">
        <v>0</v>
      </c>
      <c r="E1" s="1"/>
      <c r="G1" s="6">
        <v>0</v>
      </c>
      <c r="H1" s="9">
        <f>STDEV(B1:D1)</f>
        <v>0</v>
      </c>
    </row>
    <row r="2" spans="1:8" x14ac:dyDescent="0.3">
      <c r="A2" s="4" t="s">
        <v>8</v>
      </c>
      <c r="B2" s="1">
        <v>1.2</v>
      </c>
      <c r="C2" s="1">
        <v>1.28</v>
      </c>
      <c r="D2" s="1">
        <v>1.28</v>
      </c>
      <c r="E2" s="1"/>
      <c r="G2" s="7">
        <f>AVERAGE(B2:D2)</f>
        <v>1.2533333333333332</v>
      </c>
      <c r="H2" s="9">
        <f t="shared" ref="H2:H5" si="0">STDEV(B2:D2)</f>
        <v>4.6188021535170098E-2</v>
      </c>
    </row>
    <row r="3" spans="1:8" x14ac:dyDescent="0.3">
      <c r="A3" s="4" t="s">
        <v>9</v>
      </c>
      <c r="B3" s="1">
        <v>1.8</v>
      </c>
      <c r="C3" s="1">
        <v>2</v>
      </c>
      <c r="D3" s="1">
        <v>1.8</v>
      </c>
      <c r="E3" s="1"/>
      <c r="G3" s="7">
        <f t="shared" ref="G3:G5" si="1">AVERAGE(B3:D3)</f>
        <v>1.8666666666666665</v>
      </c>
      <c r="H3" s="9">
        <f t="shared" si="0"/>
        <v>0.11547005383792514</v>
      </c>
    </row>
    <row r="4" spans="1:8" x14ac:dyDescent="0.3">
      <c r="A4" s="4" t="s">
        <v>10</v>
      </c>
      <c r="B4" s="1">
        <v>3.2</v>
      </c>
      <c r="C4" s="1">
        <v>3.5</v>
      </c>
      <c r="D4" s="1">
        <v>3</v>
      </c>
      <c r="E4" s="1"/>
      <c r="G4" s="7">
        <f t="shared" si="1"/>
        <v>3.2333333333333329</v>
      </c>
      <c r="H4" s="9">
        <f t="shared" si="0"/>
        <v>0.25166114784235832</v>
      </c>
    </row>
    <row r="5" spans="1:8" x14ac:dyDescent="0.3">
      <c r="A5" s="4" t="s">
        <v>11</v>
      </c>
      <c r="B5" s="1">
        <v>4.3</v>
      </c>
      <c r="C5" s="1">
        <v>4.5</v>
      </c>
      <c r="D5" s="1">
        <v>4.3</v>
      </c>
      <c r="E5" s="1"/>
      <c r="G5" s="7">
        <f t="shared" si="1"/>
        <v>4.3666666666666671</v>
      </c>
      <c r="H5" s="9">
        <f t="shared" si="0"/>
        <v>0.11547005383792526</v>
      </c>
    </row>
    <row r="6" spans="1:8" x14ac:dyDescent="0.3">
      <c r="A6" s="5" t="s">
        <v>0</v>
      </c>
      <c r="G6" t="s">
        <v>1</v>
      </c>
      <c r="H6" t="s">
        <v>6</v>
      </c>
    </row>
    <row r="9" spans="1:8" x14ac:dyDescent="0.3">
      <c r="A9" t="s">
        <v>13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FA632-1D1A-47EB-853D-381A74CFDC84}">
  <dimension ref="A1:H23"/>
  <sheetViews>
    <sheetView workbookViewId="0">
      <selection activeCell="N17" sqref="N17"/>
    </sheetView>
  </sheetViews>
  <sheetFormatPr defaultRowHeight="14" x14ac:dyDescent="0.3"/>
  <cols>
    <col min="8" max="8" width="14.6640625" customWidth="1"/>
  </cols>
  <sheetData>
    <row r="1" spans="1:8" x14ac:dyDescent="0.3">
      <c r="A1" s="3" t="s">
        <v>7</v>
      </c>
      <c r="B1" s="3">
        <v>0.17</v>
      </c>
      <c r="C1" s="3">
        <v>0.18</v>
      </c>
      <c r="D1" s="3">
        <v>0.17</v>
      </c>
      <c r="E1" s="5"/>
      <c r="F1" s="5"/>
      <c r="G1" s="7">
        <f>AVERAGE(B1:D1)</f>
        <v>0.17333333333333334</v>
      </c>
      <c r="H1" s="9">
        <f>STDEV(B1:D1)</f>
        <v>5.7735026918962467E-3</v>
      </c>
    </row>
    <row r="2" spans="1:8" x14ac:dyDescent="0.3">
      <c r="A2" s="3" t="s">
        <v>11</v>
      </c>
      <c r="B2" s="3">
        <v>0.56000000000000005</v>
      </c>
      <c r="C2" s="3">
        <v>0.74</v>
      </c>
      <c r="D2" s="3">
        <v>0.63</v>
      </c>
      <c r="E2" s="5"/>
      <c r="F2" s="5"/>
      <c r="G2" s="7">
        <f>AVERAGE(B2:D2)</f>
        <v>0.64333333333333342</v>
      </c>
      <c r="H2" s="9">
        <f>STDEV(B2:D2)</f>
        <v>9.0737717258773942E-2</v>
      </c>
    </row>
    <row r="3" spans="1:8" x14ac:dyDescent="0.3">
      <c r="A3" t="s">
        <v>46</v>
      </c>
      <c r="B3" s="5"/>
      <c r="C3" s="5"/>
      <c r="D3" s="5"/>
      <c r="E3" s="5"/>
      <c r="F3" s="5"/>
      <c r="G3" s="5" t="s">
        <v>1</v>
      </c>
      <c r="H3" s="5" t="s">
        <v>6</v>
      </c>
    </row>
    <row r="4" spans="1:8" x14ac:dyDescent="0.3">
      <c r="B4" s="5"/>
      <c r="C4" s="5"/>
      <c r="D4" s="5"/>
      <c r="E4" s="5"/>
      <c r="F4" s="5"/>
      <c r="G4" s="7"/>
      <c r="H4" s="9"/>
    </row>
    <row r="5" spans="1:8" x14ac:dyDescent="0.3">
      <c r="B5" s="5"/>
      <c r="C5" s="5"/>
      <c r="D5" s="5"/>
      <c r="E5" s="5"/>
      <c r="F5" s="5"/>
      <c r="G5" s="7"/>
      <c r="H5" s="9"/>
    </row>
    <row r="6" spans="1:8" x14ac:dyDescent="0.3">
      <c r="A6" s="3" t="s">
        <v>7</v>
      </c>
      <c r="B6" s="3">
        <v>0.19</v>
      </c>
      <c r="C6" s="3">
        <v>0.2</v>
      </c>
      <c r="D6" s="3">
        <v>0.19</v>
      </c>
      <c r="E6" s="5"/>
      <c r="F6" s="5"/>
      <c r="G6" s="7">
        <f t="shared" ref="G6:G12" si="0">AVERAGE(B6:D6)</f>
        <v>0.19333333333333336</v>
      </c>
      <c r="H6" s="9">
        <f t="shared" ref="H6:H12" si="1">STDEV(B6:D6)</f>
        <v>5.7735026918962623E-3</v>
      </c>
    </row>
    <row r="7" spans="1:8" x14ac:dyDescent="0.3">
      <c r="A7" s="3" t="s">
        <v>49</v>
      </c>
      <c r="B7" s="3">
        <v>0.8</v>
      </c>
      <c r="C7" s="3">
        <v>0.7</v>
      </c>
      <c r="D7" s="3">
        <v>0.9</v>
      </c>
      <c r="E7" s="5"/>
      <c r="F7" s="5"/>
      <c r="G7" s="7">
        <f t="shared" si="0"/>
        <v>0.79999999999999993</v>
      </c>
      <c r="H7" s="9">
        <f t="shared" si="1"/>
        <v>0.1000000000000006</v>
      </c>
    </row>
    <row r="8" spans="1:8" x14ac:dyDescent="0.3">
      <c r="A8" t="s">
        <v>47</v>
      </c>
      <c r="B8" s="5"/>
      <c r="C8" s="5"/>
      <c r="D8" s="5"/>
      <c r="E8" s="5"/>
      <c r="F8" s="5"/>
      <c r="G8" s="5" t="s">
        <v>1</v>
      </c>
      <c r="H8" s="5" t="s">
        <v>6</v>
      </c>
    </row>
    <row r="9" spans="1:8" x14ac:dyDescent="0.3">
      <c r="B9" s="5"/>
      <c r="C9" s="5"/>
      <c r="D9" s="5"/>
      <c r="E9" s="5"/>
      <c r="F9" s="5"/>
      <c r="G9" s="7"/>
      <c r="H9" s="9"/>
    </row>
    <row r="10" spans="1:8" x14ac:dyDescent="0.3">
      <c r="B10" s="5"/>
      <c r="C10" s="5"/>
      <c r="D10" s="5"/>
      <c r="E10" s="5"/>
      <c r="F10" s="5"/>
      <c r="G10" s="7"/>
      <c r="H10" s="9"/>
    </row>
    <row r="11" spans="1:8" x14ac:dyDescent="0.3">
      <c r="A11" s="3" t="s">
        <v>7</v>
      </c>
      <c r="B11" s="3">
        <v>0.19</v>
      </c>
      <c r="C11" s="3">
        <v>0.19</v>
      </c>
      <c r="D11" s="3">
        <v>0.19</v>
      </c>
      <c r="E11" s="5"/>
      <c r="F11" s="5"/>
      <c r="G11" s="7">
        <f t="shared" si="0"/>
        <v>0.19000000000000003</v>
      </c>
      <c r="H11" s="9">
        <f t="shared" si="1"/>
        <v>3.3993498887762956E-17</v>
      </c>
    </row>
    <row r="12" spans="1:8" x14ac:dyDescent="0.3">
      <c r="A12" s="3" t="s">
        <v>50</v>
      </c>
      <c r="B12" s="3">
        <v>0.7</v>
      </c>
      <c r="C12" s="3">
        <v>0.6</v>
      </c>
      <c r="D12" s="3">
        <v>0.6</v>
      </c>
      <c r="E12" s="5"/>
      <c r="F12" s="5"/>
      <c r="G12" s="7">
        <f t="shared" si="0"/>
        <v>0.6333333333333333</v>
      </c>
      <c r="H12" s="9">
        <f t="shared" si="1"/>
        <v>5.7735026918962561E-2</v>
      </c>
    </row>
    <row r="13" spans="1:8" x14ac:dyDescent="0.3">
      <c r="A13" t="s">
        <v>48</v>
      </c>
      <c r="G13" s="5" t="s">
        <v>1</v>
      </c>
      <c r="H13" s="5" t="s">
        <v>6</v>
      </c>
    </row>
    <row r="14" spans="1:8" x14ac:dyDescent="0.3">
      <c r="G14" s="2"/>
      <c r="H14" s="18"/>
    </row>
    <row r="15" spans="1:8" x14ac:dyDescent="0.3">
      <c r="G15" s="2"/>
      <c r="H15" s="18"/>
    </row>
    <row r="16" spans="1:8" x14ac:dyDescent="0.3">
      <c r="G16" s="2"/>
      <c r="H16" s="18"/>
    </row>
    <row r="17" spans="1:8" x14ac:dyDescent="0.3">
      <c r="A17" s="3" t="s">
        <v>144</v>
      </c>
      <c r="G17" s="2"/>
      <c r="H17" s="18"/>
    </row>
    <row r="18" spans="1:8" x14ac:dyDescent="0.3">
      <c r="G18" s="2"/>
      <c r="H18" s="18"/>
    </row>
    <row r="19" spans="1:8" x14ac:dyDescent="0.3">
      <c r="G19" s="2"/>
      <c r="H19" s="18"/>
    </row>
    <row r="20" spans="1:8" x14ac:dyDescent="0.3">
      <c r="G20" s="2"/>
      <c r="H20" s="18"/>
    </row>
    <row r="21" spans="1:8" x14ac:dyDescent="0.3">
      <c r="G21" s="2"/>
      <c r="H21" s="18"/>
    </row>
    <row r="22" spans="1:8" x14ac:dyDescent="0.3">
      <c r="G22" s="2"/>
      <c r="H22" s="18"/>
    </row>
    <row r="23" spans="1:8" x14ac:dyDescent="0.3">
      <c r="G23" s="2"/>
      <c r="H23" s="18"/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9ED47-CBE4-4B72-BF15-0E8AD8177A50}">
  <dimension ref="A1:U26"/>
  <sheetViews>
    <sheetView workbookViewId="0">
      <selection activeCell="K30" sqref="K30"/>
    </sheetView>
  </sheetViews>
  <sheetFormatPr defaultRowHeight="14" x14ac:dyDescent="0.3"/>
  <cols>
    <col min="1" max="1" width="9.33203125" customWidth="1"/>
    <col min="8" max="8" width="15.58203125" customWidth="1"/>
  </cols>
  <sheetData>
    <row r="1" spans="1:21" x14ac:dyDescent="0.3">
      <c r="B1" s="5" t="s">
        <v>76</v>
      </c>
      <c r="C1" s="5" t="s">
        <v>76</v>
      </c>
      <c r="D1" s="5" t="s">
        <v>76</v>
      </c>
      <c r="G1" s="20"/>
      <c r="H1" s="20"/>
      <c r="N1" s="3"/>
      <c r="O1" s="1"/>
      <c r="P1" s="1"/>
      <c r="Q1" s="1"/>
      <c r="T1" s="18"/>
      <c r="U1" s="9"/>
    </row>
    <row r="2" spans="1:21" x14ac:dyDescent="0.3">
      <c r="A2" s="3" t="s">
        <v>51</v>
      </c>
      <c r="B2" s="3">
        <v>12</v>
      </c>
      <c r="C2" s="3">
        <v>13</v>
      </c>
      <c r="D2" s="3">
        <v>13</v>
      </c>
      <c r="G2" s="21">
        <f>AVERAGE(B2:D2)</f>
        <v>12.666666666666666</v>
      </c>
      <c r="H2" s="21">
        <f>STDEV(B2:D2)</f>
        <v>0.57735026918962573</v>
      </c>
      <c r="N2" s="3"/>
      <c r="O2" s="1"/>
      <c r="P2" s="1"/>
      <c r="Q2" s="1"/>
      <c r="T2" s="18"/>
      <c r="U2" s="9"/>
    </row>
    <row r="3" spans="1:21" ht="15" x14ac:dyDescent="0.3">
      <c r="A3" s="3" t="s">
        <v>52</v>
      </c>
      <c r="B3" s="3">
        <v>12</v>
      </c>
      <c r="C3" s="3">
        <v>12</v>
      </c>
      <c r="D3" s="3">
        <v>12</v>
      </c>
      <c r="G3" s="21">
        <f>AVERAGE(B3:D3)</f>
        <v>12</v>
      </c>
      <c r="H3" s="21">
        <f>STDEV(B3:D3)</f>
        <v>0</v>
      </c>
      <c r="T3" s="5"/>
      <c r="U3" s="5"/>
    </row>
    <row r="4" spans="1:21" x14ac:dyDescent="0.3">
      <c r="B4" s="5" t="s">
        <v>75</v>
      </c>
      <c r="C4" s="5" t="s">
        <v>75</v>
      </c>
      <c r="D4" s="5" t="s">
        <v>75</v>
      </c>
      <c r="G4" s="21"/>
      <c r="H4" s="21"/>
      <c r="T4" s="18"/>
      <c r="U4" s="9"/>
    </row>
    <row r="5" spans="1:21" x14ac:dyDescent="0.3">
      <c r="A5" s="3" t="s">
        <v>51</v>
      </c>
      <c r="B5" s="3">
        <v>59</v>
      </c>
      <c r="C5" s="3">
        <v>59</v>
      </c>
      <c r="D5" s="3">
        <v>54</v>
      </c>
      <c r="G5" s="21">
        <f>AVERAGE(B5:D5)</f>
        <v>57.333333333333336</v>
      </c>
      <c r="H5" s="21">
        <f>STDEV(B5:D5)</f>
        <v>2.8867513459481287</v>
      </c>
      <c r="N5" s="3"/>
      <c r="O5" s="1"/>
      <c r="P5" s="1"/>
      <c r="Q5" s="1"/>
      <c r="T5" s="18"/>
      <c r="U5" s="9"/>
    </row>
    <row r="6" spans="1:21" ht="15" x14ac:dyDescent="0.3">
      <c r="A6" s="3" t="s">
        <v>52</v>
      </c>
      <c r="B6" s="3">
        <v>32</v>
      </c>
      <c r="C6" s="3">
        <v>26</v>
      </c>
      <c r="D6" s="3">
        <v>20</v>
      </c>
      <c r="G6" s="21">
        <f t="shared" ref="G6:G22" si="0">AVERAGE(B6:D6)</f>
        <v>26</v>
      </c>
      <c r="H6" s="21">
        <f t="shared" ref="H6:H22" si="1">STDEV(B6:D6)</f>
        <v>6</v>
      </c>
      <c r="N6" s="3"/>
      <c r="O6" s="1"/>
      <c r="P6" s="1"/>
      <c r="Q6" s="1"/>
      <c r="T6" s="18"/>
      <c r="U6" s="9"/>
    </row>
    <row r="7" spans="1:21" x14ac:dyDescent="0.3">
      <c r="B7" s="5"/>
      <c r="C7" s="5"/>
      <c r="D7" s="5"/>
      <c r="G7" s="5" t="s">
        <v>1</v>
      </c>
      <c r="H7" s="5" t="s">
        <v>6</v>
      </c>
      <c r="T7" s="5"/>
      <c r="U7" s="5"/>
    </row>
    <row r="8" spans="1:21" x14ac:dyDescent="0.3">
      <c r="B8" s="5"/>
      <c r="C8" s="5"/>
      <c r="D8" s="5"/>
      <c r="G8" s="9"/>
      <c r="H8" s="9"/>
      <c r="T8" s="18"/>
      <c r="U8" s="9"/>
    </row>
    <row r="9" spans="1:21" x14ac:dyDescent="0.3">
      <c r="B9" s="5" t="s">
        <v>76</v>
      </c>
      <c r="C9" s="5" t="s">
        <v>76</v>
      </c>
      <c r="D9" s="5" t="s">
        <v>76</v>
      </c>
      <c r="G9" s="9"/>
      <c r="H9" s="9"/>
      <c r="N9" s="3"/>
      <c r="O9" s="1"/>
      <c r="P9" s="1"/>
      <c r="Q9" s="1"/>
      <c r="T9" s="18"/>
      <c r="U9" s="9"/>
    </row>
    <row r="10" spans="1:21" x14ac:dyDescent="0.3">
      <c r="A10" s="3" t="s">
        <v>51</v>
      </c>
      <c r="B10" s="3">
        <v>13</v>
      </c>
      <c r="C10" s="3">
        <v>13</v>
      </c>
      <c r="D10" s="3">
        <v>13</v>
      </c>
      <c r="G10" s="9">
        <f t="shared" si="0"/>
        <v>13</v>
      </c>
      <c r="H10" s="9">
        <f t="shared" si="1"/>
        <v>0</v>
      </c>
      <c r="N10" s="3"/>
      <c r="O10" s="1"/>
      <c r="P10" s="1"/>
      <c r="Q10" s="1"/>
      <c r="T10" s="18"/>
      <c r="U10" s="9"/>
    </row>
    <row r="11" spans="1:21" ht="15" x14ac:dyDescent="0.3">
      <c r="A11" s="3" t="s">
        <v>52</v>
      </c>
      <c r="B11" s="3">
        <v>13</v>
      </c>
      <c r="C11" s="3">
        <v>12</v>
      </c>
      <c r="D11" s="3">
        <v>12</v>
      </c>
      <c r="G11" s="9">
        <f t="shared" si="0"/>
        <v>12.333333333333334</v>
      </c>
      <c r="H11" s="9">
        <f t="shared" si="1"/>
        <v>0.57735026918962573</v>
      </c>
      <c r="T11" s="5"/>
      <c r="U11" s="5"/>
    </row>
    <row r="12" spans="1:21" x14ac:dyDescent="0.3">
      <c r="B12" s="5" t="s">
        <v>77</v>
      </c>
      <c r="C12" s="5" t="s">
        <v>77</v>
      </c>
      <c r="D12" s="5" t="s">
        <v>77</v>
      </c>
      <c r="G12" s="9"/>
      <c r="H12" s="9"/>
      <c r="T12" s="18"/>
      <c r="U12" s="9"/>
    </row>
    <row r="13" spans="1:21" x14ac:dyDescent="0.3">
      <c r="A13" s="3" t="s">
        <v>51</v>
      </c>
      <c r="B13" s="3">
        <v>59</v>
      </c>
      <c r="C13" s="3">
        <v>57</v>
      </c>
      <c r="D13" s="3">
        <v>52</v>
      </c>
      <c r="G13" s="9">
        <f t="shared" si="0"/>
        <v>56</v>
      </c>
      <c r="H13" s="9">
        <f t="shared" si="1"/>
        <v>3.6055512754639891</v>
      </c>
      <c r="N13" s="3"/>
      <c r="O13" s="1"/>
      <c r="P13" s="1"/>
      <c r="Q13" s="1"/>
      <c r="T13" s="18"/>
      <c r="U13" s="9"/>
    </row>
    <row r="14" spans="1:21" ht="15" x14ac:dyDescent="0.3">
      <c r="A14" s="3" t="s">
        <v>52</v>
      </c>
      <c r="B14" s="3">
        <v>20</v>
      </c>
      <c r="C14" s="3">
        <v>39</v>
      </c>
      <c r="D14" s="3">
        <v>35</v>
      </c>
      <c r="G14" s="9">
        <f t="shared" si="0"/>
        <v>31.333333333333332</v>
      </c>
      <c r="H14" s="9">
        <f t="shared" si="1"/>
        <v>10.016652800877809</v>
      </c>
      <c r="N14" s="3"/>
      <c r="O14" s="1"/>
      <c r="P14" s="1"/>
      <c r="Q14" s="1"/>
      <c r="T14" s="18"/>
      <c r="U14" s="9"/>
    </row>
    <row r="15" spans="1:21" x14ac:dyDescent="0.3">
      <c r="B15" s="5"/>
      <c r="C15" s="5"/>
      <c r="D15" s="5"/>
      <c r="G15" s="5" t="s">
        <v>1</v>
      </c>
      <c r="H15" s="5" t="s">
        <v>6</v>
      </c>
      <c r="T15" s="5"/>
      <c r="U15" s="5"/>
    </row>
    <row r="16" spans="1:21" x14ac:dyDescent="0.3">
      <c r="B16" s="5"/>
      <c r="C16" s="5"/>
      <c r="D16" s="5"/>
      <c r="G16" s="9"/>
      <c r="H16" s="9"/>
      <c r="T16" s="18"/>
      <c r="U16" s="9"/>
    </row>
    <row r="17" spans="1:21" x14ac:dyDescent="0.3">
      <c r="B17" s="5" t="s">
        <v>76</v>
      </c>
      <c r="C17" s="5" t="s">
        <v>76</v>
      </c>
      <c r="D17" s="5" t="s">
        <v>76</v>
      </c>
      <c r="G17" s="9"/>
      <c r="H17" s="9"/>
      <c r="N17" s="3"/>
      <c r="O17" s="1"/>
      <c r="P17" s="1"/>
      <c r="Q17" s="1"/>
      <c r="T17" s="18"/>
      <c r="U17" s="9"/>
    </row>
    <row r="18" spans="1:21" x14ac:dyDescent="0.3">
      <c r="A18" s="3" t="s">
        <v>51</v>
      </c>
      <c r="B18" s="3">
        <v>12</v>
      </c>
      <c r="C18" s="3">
        <v>13</v>
      </c>
      <c r="D18" s="3">
        <v>13</v>
      </c>
      <c r="G18" s="9">
        <f t="shared" si="0"/>
        <v>12.666666666666666</v>
      </c>
      <c r="H18" s="9">
        <f t="shared" si="1"/>
        <v>0.57735026918962573</v>
      </c>
      <c r="N18" s="3"/>
      <c r="O18" s="1"/>
      <c r="P18" s="1"/>
      <c r="Q18" s="1"/>
      <c r="T18" s="18"/>
      <c r="U18" s="9"/>
    </row>
    <row r="19" spans="1:21" ht="15" x14ac:dyDescent="0.3">
      <c r="A19" s="3" t="s">
        <v>52</v>
      </c>
      <c r="B19" s="3">
        <v>12</v>
      </c>
      <c r="C19" s="3">
        <v>12</v>
      </c>
      <c r="D19" s="3">
        <v>12</v>
      </c>
      <c r="G19" s="9">
        <f t="shared" si="0"/>
        <v>12</v>
      </c>
      <c r="H19" s="9">
        <f t="shared" si="1"/>
        <v>0</v>
      </c>
      <c r="T19" s="5"/>
      <c r="U19" s="5"/>
    </row>
    <row r="20" spans="1:21" x14ac:dyDescent="0.3">
      <c r="B20" s="5" t="s">
        <v>78</v>
      </c>
      <c r="C20" s="5" t="s">
        <v>78</v>
      </c>
      <c r="D20" s="5" t="s">
        <v>78</v>
      </c>
      <c r="G20" s="9"/>
      <c r="H20" s="9"/>
    </row>
    <row r="21" spans="1:21" x14ac:dyDescent="0.3">
      <c r="A21" s="3" t="s">
        <v>51</v>
      </c>
      <c r="B21" s="3">
        <v>65</v>
      </c>
      <c r="C21" s="3">
        <v>65</v>
      </c>
      <c r="D21" s="3">
        <v>63</v>
      </c>
      <c r="G21" s="9">
        <f t="shared" si="0"/>
        <v>64.333333333333329</v>
      </c>
      <c r="H21" s="9">
        <f t="shared" si="1"/>
        <v>1.1547005383792517</v>
      </c>
    </row>
    <row r="22" spans="1:21" ht="15" x14ac:dyDescent="0.3">
      <c r="A22" s="3" t="s">
        <v>52</v>
      </c>
      <c r="B22" s="3">
        <v>39</v>
      </c>
      <c r="C22" s="3">
        <v>26</v>
      </c>
      <c r="D22" s="3">
        <v>41</v>
      </c>
      <c r="G22" s="9">
        <f t="shared" si="0"/>
        <v>35.333333333333336</v>
      </c>
      <c r="H22" s="9">
        <f t="shared" si="1"/>
        <v>8.1445278152470735</v>
      </c>
    </row>
    <row r="23" spans="1:21" x14ac:dyDescent="0.3">
      <c r="B23" s="5"/>
      <c r="C23" s="5"/>
      <c r="D23" s="5"/>
      <c r="G23" s="5" t="s">
        <v>1</v>
      </c>
      <c r="H23" s="5" t="s">
        <v>6</v>
      </c>
    </row>
    <row r="26" spans="1:21" ht="15" x14ac:dyDescent="0.3">
      <c r="A26" s="3" t="s">
        <v>14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1589D-165E-430C-B0E8-C5F1B9F40D45}">
  <dimension ref="A1:H30"/>
  <sheetViews>
    <sheetView workbookViewId="0">
      <selection activeCell="H11" sqref="H11"/>
    </sheetView>
  </sheetViews>
  <sheetFormatPr defaultRowHeight="14" x14ac:dyDescent="0.3"/>
  <cols>
    <col min="1" max="1" width="10.08203125" customWidth="1"/>
    <col min="8" max="8" width="14.08203125" customWidth="1"/>
  </cols>
  <sheetData>
    <row r="1" spans="1:8" x14ac:dyDescent="0.3">
      <c r="B1" s="5" t="s">
        <v>76</v>
      </c>
      <c r="C1" s="5" t="s">
        <v>76</v>
      </c>
      <c r="D1" s="5" t="s">
        <v>76</v>
      </c>
      <c r="G1" s="20"/>
      <c r="H1" s="20"/>
    </row>
    <row r="2" spans="1:8" x14ac:dyDescent="0.3">
      <c r="A2" s="3" t="s">
        <v>51</v>
      </c>
      <c r="B2" s="3">
        <v>0.18</v>
      </c>
      <c r="C2" s="3">
        <v>0.16</v>
      </c>
      <c r="D2" s="3">
        <v>0.17</v>
      </c>
      <c r="G2" s="21">
        <f>AVERAGE(B2:D2)</f>
        <v>0.17</v>
      </c>
      <c r="H2" s="21">
        <f>STDEV(B2:D2)</f>
        <v>9.999999999999995E-3</v>
      </c>
    </row>
    <row r="3" spans="1:8" ht="15" x14ac:dyDescent="0.3">
      <c r="A3" s="3" t="s">
        <v>52</v>
      </c>
      <c r="B3" s="3">
        <v>0.15</v>
      </c>
      <c r="C3" s="3">
        <v>0.15</v>
      </c>
      <c r="D3" s="3">
        <v>0.17</v>
      </c>
      <c r="G3" s="21">
        <f>AVERAGE(B3:D3)</f>
        <v>0.15666666666666665</v>
      </c>
      <c r="H3" s="21">
        <f>STDEV(B3:D3)</f>
        <v>1.1547005383792526E-2</v>
      </c>
    </row>
    <row r="4" spans="1:8" x14ac:dyDescent="0.3">
      <c r="B4" s="5" t="s">
        <v>75</v>
      </c>
      <c r="C4" s="5" t="s">
        <v>75</v>
      </c>
      <c r="D4" s="5" t="s">
        <v>75</v>
      </c>
      <c r="G4" s="21"/>
      <c r="H4" s="21"/>
    </row>
    <row r="5" spans="1:8" x14ac:dyDescent="0.3">
      <c r="A5" s="3" t="s">
        <v>51</v>
      </c>
      <c r="B5" s="3">
        <v>0.8</v>
      </c>
      <c r="C5" s="3">
        <v>0.75</v>
      </c>
      <c r="D5" s="3">
        <v>0.87</v>
      </c>
      <c r="G5" s="21">
        <f>AVERAGE(B5:D5)</f>
        <v>0.80666666666666664</v>
      </c>
      <c r="H5" s="21">
        <f>STDEV(B5:D5)</f>
        <v>6.0277137733417079E-2</v>
      </c>
    </row>
    <row r="6" spans="1:8" ht="15" x14ac:dyDescent="0.3">
      <c r="A6" s="3" t="s">
        <v>52</v>
      </c>
      <c r="B6" s="3">
        <v>0.32</v>
      </c>
      <c r="C6" s="3">
        <v>0.35</v>
      </c>
      <c r="D6" s="3">
        <v>0.27</v>
      </c>
      <c r="G6" s="21">
        <f t="shared" ref="G6:G22" si="0">AVERAGE(B6:D6)</f>
        <v>0.3133333333333333</v>
      </c>
      <c r="H6" s="21">
        <f t="shared" ref="H6:H22" si="1">STDEV(B6:D6)</f>
        <v>4.0414518843273982E-2</v>
      </c>
    </row>
    <row r="7" spans="1:8" x14ac:dyDescent="0.3">
      <c r="G7" s="5" t="s">
        <v>1</v>
      </c>
      <c r="H7" s="5" t="s">
        <v>6</v>
      </c>
    </row>
    <row r="8" spans="1:8" x14ac:dyDescent="0.3">
      <c r="G8" s="9"/>
      <c r="H8" s="9"/>
    </row>
    <row r="9" spans="1:8" x14ac:dyDescent="0.3">
      <c r="B9" s="5" t="s">
        <v>76</v>
      </c>
      <c r="C9" s="5" t="s">
        <v>76</v>
      </c>
      <c r="D9" s="5" t="s">
        <v>76</v>
      </c>
      <c r="G9" s="9"/>
      <c r="H9" s="9"/>
    </row>
    <row r="10" spans="1:8" x14ac:dyDescent="0.3">
      <c r="A10" s="3" t="s">
        <v>51</v>
      </c>
      <c r="B10" s="3">
        <v>0.24</v>
      </c>
      <c r="C10" s="3">
        <v>0.24</v>
      </c>
      <c r="D10" s="3">
        <v>0.26</v>
      </c>
      <c r="G10" s="9">
        <f t="shared" si="0"/>
        <v>0.24666666666666667</v>
      </c>
      <c r="H10" s="9">
        <f t="shared" si="1"/>
        <v>1.1547005383792525E-2</v>
      </c>
    </row>
    <row r="11" spans="1:8" ht="15" x14ac:dyDescent="0.3">
      <c r="A11" s="3" t="s">
        <v>52</v>
      </c>
      <c r="B11" s="3">
        <v>0.23</v>
      </c>
      <c r="C11" s="3">
        <v>0.22</v>
      </c>
      <c r="D11" s="3">
        <v>0.21</v>
      </c>
      <c r="G11" s="9">
        <f t="shared" si="0"/>
        <v>0.22</v>
      </c>
      <c r="H11" s="9">
        <f t="shared" si="1"/>
        <v>1.0000000000000009E-2</v>
      </c>
    </row>
    <row r="12" spans="1:8" x14ac:dyDescent="0.3">
      <c r="B12" s="5" t="s">
        <v>77</v>
      </c>
      <c r="C12" s="5" t="s">
        <v>77</v>
      </c>
      <c r="D12" s="5" t="s">
        <v>77</v>
      </c>
      <c r="G12" s="9"/>
      <c r="H12" s="9"/>
    </row>
    <row r="13" spans="1:8" x14ac:dyDescent="0.3">
      <c r="A13" s="3" t="s">
        <v>51</v>
      </c>
      <c r="B13" s="3">
        <v>0.9</v>
      </c>
      <c r="C13" s="3">
        <v>1</v>
      </c>
      <c r="D13" s="3">
        <v>1.2</v>
      </c>
      <c r="G13" s="9">
        <f t="shared" si="0"/>
        <v>1.0333333333333332</v>
      </c>
      <c r="H13" s="9">
        <f t="shared" si="1"/>
        <v>0.15275252316519569</v>
      </c>
    </row>
    <row r="14" spans="1:8" ht="15" x14ac:dyDescent="0.3">
      <c r="A14" s="3" t="s">
        <v>52</v>
      </c>
      <c r="B14" s="3">
        <v>0.5</v>
      </c>
      <c r="C14" s="3">
        <v>0.3</v>
      </c>
      <c r="D14" s="3">
        <v>0.42</v>
      </c>
      <c r="G14" s="9">
        <f t="shared" si="0"/>
        <v>0.40666666666666668</v>
      </c>
      <c r="H14" s="9">
        <f t="shared" si="1"/>
        <v>0.1006644591369433</v>
      </c>
    </row>
    <row r="15" spans="1:8" x14ac:dyDescent="0.3">
      <c r="B15" s="5"/>
      <c r="C15" s="5"/>
      <c r="D15" s="5"/>
      <c r="G15" s="5" t="s">
        <v>1</v>
      </c>
      <c r="H15" s="5" t="s">
        <v>6</v>
      </c>
    </row>
    <row r="16" spans="1:8" x14ac:dyDescent="0.3">
      <c r="B16" s="5"/>
      <c r="C16" s="5"/>
      <c r="D16" s="5"/>
      <c r="G16" s="9"/>
      <c r="H16" s="9"/>
    </row>
    <row r="17" spans="1:8" x14ac:dyDescent="0.3">
      <c r="B17" s="5" t="s">
        <v>76</v>
      </c>
      <c r="C17" s="5" t="s">
        <v>76</v>
      </c>
      <c r="D17" s="5" t="s">
        <v>76</v>
      </c>
      <c r="G17" s="9"/>
      <c r="H17" s="9"/>
    </row>
    <row r="18" spans="1:8" x14ac:dyDescent="0.3">
      <c r="A18" s="3" t="s">
        <v>51</v>
      </c>
      <c r="B18" s="3">
        <v>0.18</v>
      </c>
      <c r="C18" s="3">
        <v>0.16</v>
      </c>
      <c r="D18" s="3">
        <v>0.17</v>
      </c>
      <c r="G18" s="9">
        <f t="shared" si="0"/>
        <v>0.17</v>
      </c>
      <c r="H18" s="9">
        <f t="shared" si="1"/>
        <v>9.999999999999995E-3</v>
      </c>
    </row>
    <row r="19" spans="1:8" ht="15" x14ac:dyDescent="0.3">
      <c r="A19" s="3" t="s">
        <v>52</v>
      </c>
      <c r="B19" s="3">
        <v>0.15</v>
      </c>
      <c r="C19" s="3">
        <v>0.15</v>
      </c>
      <c r="D19" s="3">
        <v>0.17</v>
      </c>
      <c r="G19" s="9">
        <f t="shared" si="0"/>
        <v>0.15666666666666665</v>
      </c>
      <c r="H19" s="9">
        <f t="shared" si="1"/>
        <v>1.1547005383792526E-2</v>
      </c>
    </row>
    <row r="20" spans="1:8" x14ac:dyDescent="0.3">
      <c r="B20" s="5" t="s">
        <v>78</v>
      </c>
      <c r="C20" s="5" t="s">
        <v>78</v>
      </c>
      <c r="D20" s="5" t="s">
        <v>78</v>
      </c>
      <c r="G20" s="9"/>
      <c r="H20" s="9"/>
    </row>
    <row r="21" spans="1:8" x14ac:dyDescent="0.3">
      <c r="A21" s="3" t="s">
        <v>51</v>
      </c>
      <c r="B21" s="3">
        <v>0.9</v>
      </c>
      <c r="C21" s="3">
        <v>0.8</v>
      </c>
      <c r="D21" s="3">
        <v>0.75</v>
      </c>
      <c r="G21" s="9">
        <f t="shared" si="0"/>
        <v>0.81666666666666676</v>
      </c>
      <c r="H21" s="9">
        <f t="shared" si="1"/>
        <v>7.6376261582597346E-2</v>
      </c>
    </row>
    <row r="22" spans="1:8" ht="15" x14ac:dyDescent="0.3">
      <c r="A22" s="3" t="s">
        <v>52</v>
      </c>
      <c r="B22" s="3">
        <v>0.26</v>
      </c>
      <c r="C22" s="3">
        <v>0.3</v>
      </c>
      <c r="D22" s="3">
        <v>0.25</v>
      </c>
      <c r="G22" s="9">
        <f t="shared" si="0"/>
        <v>0.27</v>
      </c>
      <c r="H22" s="9">
        <f t="shared" si="1"/>
        <v>2.6457513110645901E-2</v>
      </c>
    </row>
    <row r="23" spans="1:8" x14ac:dyDescent="0.3">
      <c r="B23" s="5"/>
      <c r="C23" s="5"/>
      <c r="D23" s="5"/>
      <c r="G23" s="5" t="s">
        <v>1</v>
      </c>
      <c r="H23" s="5" t="s">
        <v>6</v>
      </c>
    </row>
    <row r="24" spans="1:8" x14ac:dyDescent="0.3">
      <c r="A24" s="3"/>
      <c r="B24" s="3"/>
      <c r="C24" s="3"/>
      <c r="D24" s="3"/>
      <c r="G24" s="9"/>
      <c r="H24" s="9"/>
    </row>
    <row r="25" spans="1:8" ht="15" x14ac:dyDescent="0.3">
      <c r="A25" s="3" t="s">
        <v>148</v>
      </c>
      <c r="B25" s="3"/>
      <c r="C25" s="3"/>
      <c r="D25" s="3"/>
      <c r="G25" s="9"/>
      <c r="H25" s="9"/>
    </row>
    <row r="26" spans="1:8" x14ac:dyDescent="0.3">
      <c r="B26" s="5"/>
      <c r="C26" s="5"/>
      <c r="D26" s="5"/>
      <c r="G26" s="5"/>
      <c r="H26" s="5"/>
    </row>
    <row r="27" spans="1:8" x14ac:dyDescent="0.3">
      <c r="B27" s="5"/>
      <c r="C27" s="5"/>
      <c r="D27" s="5"/>
      <c r="G27" s="9"/>
      <c r="H27" s="9"/>
    </row>
    <row r="28" spans="1:8" x14ac:dyDescent="0.3">
      <c r="A28" s="3"/>
      <c r="B28" s="3"/>
      <c r="C28" s="3"/>
      <c r="D28" s="3"/>
      <c r="G28" s="9"/>
      <c r="H28" s="9"/>
    </row>
    <row r="29" spans="1:8" x14ac:dyDescent="0.3">
      <c r="A29" s="3"/>
      <c r="B29" s="3"/>
      <c r="C29" s="3"/>
      <c r="D29" s="3"/>
      <c r="G29" s="9"/>
      <c r="H29" s="9"/>
    </row>
    <row r="30" spans="1:8" x14ac:dyDescent="0.3">
      <c r="B30" s="5"/>
      <c r="C30" s="5"/>
      <c r="D30" s="5"/>
    </row>
  </sheetData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3215D-3C43-44F0-BB97-D270F3EF3CC3}">
  <dimension ref="A1:M10"/>
  <sheetViews>
    <sheetView workbookViewId="0">
      <selection activeCell="O22" sqref="O22"/>
    </sheetView>
  </sheetViews>
  <sheetFormatPr defaultRowHeight="14" x14ac:dyDescent="0.3"/>
  <cols>
    <col min="10" max="10" width="14.33203125" customWidth="1"/>
    <col min="12" max="12" width="12.4140625" customWidth="1"/>
    <col min="13" max="13" width="14.58203125" customWidth="1"/>
  </cols>
  <sheetData>
    <row r="1" spans="1:13" ht="16.5" x14ac:dyDescent="0.3">
      <c r="B1" s="26" t="s">
        <v>99</v>
      </c>
      <c r="C1" s="26"/>
      <c r="D1" s="26"/>
      <c r="E1" s="26" t="s">
        <v>123</v>
      </c>
      <c r="F1" s="26"/>
      <c r="G1" s="26"/>
      <c r="I1" t="s">
        <v>51</v>
      </c>
      <c r="J1" t="s">
        <v>123</v>
      </c>
      <c r="L1" t="s">
        <v>51</v>
      </c>
      <c r="M1" t="s">
        <v>123</v>
      </c>
    </row>
    <row r="2" spans="1:13" x14ac:dyDescent="0.3">
      <c r="A2" s="3" t="s">
        <v>146</v>
      </c>
      <c r="B2" s="3">
        <v>0.12920999999999999</v>
      </c>
      <c r="C2" s="3">
        <v>0.1298</v>
      </c>
      <c r="D2" s="3">
        <v>0.12039</v>
      </c>
      <c r="E2" s="3">
        <v>0.11133</v>
      </c>
      <c r="F2" s="3">
        <v>0.12694</v>
      </c>
      <c r="G2" s="3">
        <v>0.12142</v>
      </c>
      <c r="H2" s="5"/>
      <c r="I2" s="24">
        <f>AVERAGE(B2:D2)</f>
        <v>0.12646666666666664</v>
      </c>
      <c r="J2" s="24">
        <f>AVERAGE(E2:G2)</f>
        <v>0.11989666666666665</v>
      </c>
      <c r="K2" s="24"/>
      <c r="L2" s="24">
        <f>STDEV(B2:D2)</f>
        <v>5.2708095519885109E-3</v>
      </c>
      <c r="M2" s="24">
        <f>STDEV(E2:G2)</f>
        <v>7.9157080121321638E-3</v>
      </c>
    </row>
    <row r="3" spans="1:13" x14ac:dyDescent="0.3">
      <c r="A3" s="3" t="s">
        <v>75</v>
      </c>
      <c r="B3" s="3">
        <v>0.20737</v>
      </c>
      <c r="C3" s="3">
        <v>0.23180999999999999</v>
      </c>
      <c r="D3" s="3">
        <v>0.221</v>
      </c>
      <c r="E3" s="3">
        <v>0.13200000000000001</v>
      </c>
      <c r="F3" s="3">
        <v>0.15257999999999999</v>
      </c>
      <c r="G3" s="3">
        <v>0.15026999999999999</v>
      </c>
      <c r="H3" s="5"/>
      <c r="I3" s="24">
        <f t="shared" ref="I3:I7" si="0">AVERAGE(B3:D3)</f>
        <v>0.22006000000000001</v>
      </c>
      <c r="J3" s="24">
        <f t="shared" ref="J3:J7" si="1">AVERAGE(E3:G3)</f>
        <v>0.14495</v>
      </c>
      <c r="K3" s="24"/>
      <c r="L3" s="24">
        <f t="shared" ref="L3:L7" si="2">STDEV(B3:D3)</f>
        <v>1.2247085367547657E-2</v>
      </c>
      <c r="M3" s="24">
        <f t="shared" ref="M3:M7" si="3">STDEV(E3:G3)</f>
        <v>1.1274346987741676E-2</v>
      </c>
    </row>
    <row r="4" spans="1:13" x14ac:dyDescent="0.3">
      <c r="A4" s="3" t="s">
        <v>146</v>
      </c>
      <c r="B4" s="3">
        <v>0.17252999999999999</v>
      </c>
      <c r="C4" s="3">
        <v>0.16585</v>
      </c>
      <c r="D4" s="3">
        <v>0.16458</v>
      </c>
      <c r="E4" s="3">
        <v>0.17144000000000001</v>
      </c>
      <c r="F4" s="3">
        <v>0.16108</v>
      </c>
      <c r="G4" s="3">
        <v>0.16517000000000001</v>
      </c>
      <c r="H4" s="5"/>
      <c r="I4" s="24">
        <f t="shared" si="0"/>
        <v>0.16765333333333335</v>
      </c>
      <c r="J4" s="24">
        <f t="shared" si="1"/>
        <v>0.16589666666666669</v>
      </c>
      <c r="K4" s="24"/>
      <c r="L4" s="24">
        <f t="shared" si="2"/>
        <v>4.2707883737470856E-3</v>
      </c>
      <c r="M4" s="24">
        <f t="shared" si="3"/>
        <v>5.2180871335512757E-3</v>
      </c>
    </row>
    <row r="5" spans="1:13" x14ac:dyDescent="0.3">
      <c r="A5" s="3" t="s">
        <v>77</v>
      </c>
      <c r="B5" s="3">
        <v>0.24252000000000001</v>
      </c>
      <c r="C5" s="3">
        <v>0.23365</v>
      </c>
      <c r="D5" s="3">
        <v>0.23851</v>
      </c>
      <c r="E5" s="3">
        <v>0.20261999999999999</v>
      </c>
      <c r="F5" s="3">
        <v>0.20752000000000001</v>
      </c>
      <c r="G5" s="3">
        <v>0.19475000000000001</v>
      </c>
      <c r="H5" s="5"/>
      <c r="I5" s="24">
        <f t="shared" si="0"/>
        <v>0.23822666666666667</v>
      </c>
      <c r="J5" s="24">
        <f t="shared" si="1"/>
        <v>0.20163</v>
      </c>
      <c r="K5" s="24"/>
      <c r="L5" s="24">
        <f t="shared" si="2"/>
        <v>4.4417826751579599E-3</v>
      </c>
      <c r="M5" s="24">
        <f t="shared" si="3"/>
        <v>6.4423054879445144E-3</v>
      </c>
    </row>
    <row r="6" spans="1:13" x14ac:dyDescent="0.3">
      <c r="A6" s="3" t="s">
        <v>146</v>
      </c>
      <c r="B6" s="3">
        <v>0.12920999999999999</v>
      </c>
      <c r="C6" s="3">
        <v>0.1298</v>
      </c>
      <c r="D6" s="3">
        <v>0.12039</v>
      </c>
      <c r="E6" s="3">
        <v>0.11133</v>
      </c>
      <c r="F6" s="3">
        <v>0.12694</v>
      </c>
      <c r="G6" s="3">
        <v>0.12142</v>
      </c>
      <c r="H6" s="5"/>
      <c r="I6" s="24">
        <f t="shared" si="0"/>
        <v>0.12646666666666664</v>
      </c>
      <c r="J6" s="24">
        <f t="shared" si="1"/>
        <v>0.11989666666666665</v>
      </c>
      <c r="K6" s="24"/>
      <c r="L6" s="24">
        <f t="shared" si="2"/>
        <v>5.2708095519885109E-3</v>
      </c>
      <c r="M6" s="24">
        <f t="shared" si="3"/>
        <v>7.9157080121321638E-3</v>
      </c>
    </row>
    <row r="7" spans="1:13" x14ac:dyDescent="0.3">
      <c r="A7" s="3" t="s">
        <v>78</v>
      </c>
      <c r="B7" s="3">
        <v>0.19289000000000001</v>
      </c>
      <c r="C7" s="3">
        <v>0.23111000000000001</v>
      </c>
      <c r="D7" s="3">
        <v>0.21381</v>
      </c>
      <c r="E7" s="3">
        <v>0.13174</v>
      </c>
      <c r="F7" s="3">
        <v>0.15154999999999999</v>
      </c>
      <c r="G7" s="3">
        <v>0.15479999999999999</v>
      </c>
      <c r="H7" s="5"/>
      <c r="I7" s="24">
        <f t="shared" si="0"/>
        <v>0.21260333333333334</v>
      </c>
      <c r="J7" s="24">
        <f t="shared" si="1"/>
        <v>0.14602999999999999</v>
      </c>
      <c r="K7" s="24"/>
      <c r="L7" s="24">
        <f t="shared" si="2"/>
        <v>1.9138550972665966E-2</v>
      </c>
      <c r="M7" s="24">
        <f t="shared" si="3"/>
        <v>1.2481734655087007E-2</v>
      </c>
    </row>
    <row r="8" spans="1:13" x14ac:dyDescent="0.3">
      <c r="I8" s="5" t="s">
        <v>1</v>
      </c>
      <c r="J8" s="5" t="s">
        <v>1</v>
      </c>
      <c r="L8" s="5" t="s">
        <v>6</v>
      </c>
      <c r="M8" s="5" t="s">
        <v>6</v>
      </c>
    </row>
    <row r="10" spans="1:13" ht="15" x14ac:dyDescent="0.3">
      <c r="A10" s="3" t="s">
        <v>14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78ACF-6FBD-4914-953D-FFBCFD0BEFEA}">
  <dimension ref="A1:H27"/>
  <sheetViews>
    <sheetView workbookViewId="0">
      <selection activeCell="A28" sqref="A28"/>
    </sheetView>
  </sheetViews>
  <sheetFormatPr defaultRowHeight="14" x14ac:dyDescent="0.3"/>
  <cols>
    <col min="8" max="8" width="13.33203125" customWidth="1"/>
  </cols>
  <sheetData>
    <row r="1" spans="1:8" x14ac:dyDescent="0.3">
      <c r="B1" s="5" t="s">
        <v>53</v>
      </c>
      <c r="C1" s="5" t="s">
        <v>53</v>
      </c>
      <c r="D1" s="5" t="s">
        <v>53</v>
      </c>
      <c r="G1" s="9"/>
      <c r="H1" s="9"/>
    </row>
    <row r="2" spans="1:8" x14ac:dyDescent="0.3">
      <c r="A2" t="s">
        <v>54</v>
      </c>
      <c r="B2" s="3">
        <v>16</v>
      </c>
      <c r="C2" s="3">
        <v>14</v>
      </c>
      <c r="D2" s="3">
        <v>16</v>
      </c>
      <c r="G2" s="9">
        <f>AVERAGE(B2:D2)</f>
        <v>15.333333333333334</v>
      </c>
      <c r="H2" s="9">
        <f>STDEV(B2:D2)</f>
        <v>1.1547005383792517</v>
      </c>
    </row>
    <row r="3" spans="1:8" x14ac:dyDescent="0.3">
      <c r="A3" t="s">
        <v>55</v>
      </c>
      <c r="B3" s="3">
        <v>13</v>
      </c>
      <c r="C3" s="3">
        <v>13</v>
      </c>
      <c r="D3" s="3">
        <v>10</v>
      </c>
      <c r="G3" s="9">
        <f t="shared" ref="G3:G24" si="0">AVERAGE(B3:D3)</f>
        <v>12</v>
      </c>
      <c r="H3" s="9">
        <f t="shared" ref="H3:H24" si="1">STDEV(B3:D3)</f>
        <v>1.7320508075688772</v>
      </c>
    </row>
    <row r="4" spans="1:8" x14ac:dyDescent="0.3">
      <c r="B4" s="5" t="s">
        <v>0</v>
      </c>
      <c r="C4" s="5" t="s">
        <v>0</v>
      </c>
      <c r="D4" s="5" t="s">
        <v>0</v>
      </c>
      <c r="G4" s="9"/>
      <c r="H4" s="9"/>
    </row>
    <row r="5" spans="1:8" x14ac:dyDescent="0.3">
      <c r="A5" t="s">
        <v>54</v>
      </c>
      <c r="B5" s="3">
        <v>58</v>
      </c>
      <c r="C5" s="3">
        <v>54</v>
      </c>
      <c r="D5" s="3">
        <v>63</v>
      </c>
      <c r="E5" s="1"/>
      <c r="F5" s="1"/>
      <c r="G5" s="9">
        <f t="shared" si="0"/>
        <v>58.333333333333336</v>
      </c>
      <c r="H5" s="9">
        <f t="shared" si="1"/>
        <v>4.5092497528228943</v>
      </c>
    </row>
    <row r="6" spans="1:8" x14ac:dyDescent="0.3">
      <c r="A6" t="s">
        <v>55</v>
      </c>
      <c r="B6" s="3">
        <v>21</v>
      </c>
      <c r="C6" s="3">
        <v>28</v>
      </c>
      <c r="D6" s="3">
        <v>18</v>
      </c>
      <c r="G6" s="9">
        <f t="shared" si="0"/>
        <v>22.333333333333332</v>
      </c>
      <c r="H6" s="9">
        <f t="shared" si="1"/>
        <v>5.1316014394468876</v>
      </c>
    </row>
    <row r="7" spans="1:8" x14ac:dyDescent="0.3">
      <c r="B7" s="5"/>
      <c r="C7" s="5"/>
      <c r="D7" s="5"/>
      <c r="G7" s="5" t="s">
        <v>1</v>
      </c>
      <c r="H7" s="5" t="s">
        <v>6</v>
      </c>
    </row>
    <row r="8" spans="1:8" x14ac:dyDescent="0.3">
      <c r="B8" s="5"/>
      <c r="C8" s="5"/>
      <c r="D8" s="5"/>
      <c r="G8" s="5"/>
      <c r="H8" s="5"/>
    </row>
    <row r="9" spans="1:8" x14ac:dyDescent="0.3">
      <c r="B9" s="5"/>
      <c r="C9" s="5"/>
      <c r="D9" s="5"/>
    </row>
    <row r="10" spans="1:8" x14ac:dyDescent="0.3">
      <c r="B10" s="5" t="s">
        <v>53</v>
      </c>
      <c r="C10" s="5" t="s">
        <v>53</v>
      </c>
      <c r="D10" s="5" t="s">
        <v>53</v>
      </c>
      <c r="G10" s="5"/>
      <c r="H10" s="5"/>
    </row>
    <row r="11" spans="1:8" x14ac:dyDescent="0.3">
      <c r="A11" t="s">
        <v>54</v>
      </c>
      <c r="B11" s="3">
        <v>16</v>
      </c>
      <c r="C11" s="3">
        <v>16</v>
      </c>
      <c r="D11" s="3">
        <v>16</v>
      </c>
      <c r="G11" s="9">
        <f t="shared" si="0"/>
        <v>16</v>
      </c>
      <c r="H11" s="9">
        <f t="shared" si="1"/>
        <v>0</v>
      </c>
    </row>
    <row r="12" spans="1:8" x14ac:dyDescent="0.3">
      <c r="A12" t="s">
        <v>55</v>
      </c>
      <c r="B12" s="3">
        <v>13</v>
      </c>
      <c r="C12" s="3">
        <v>13</v>
      </c>
      <c r="D12" s="3">
        <v>10</v>
      </c>
      <c r="G12" s="9">
        <f t="shared" si="0"/>
        <v>12</v>
      </c>
      <c r="H12" s="9">
        <f t="shared" si="1"/>
        <v>1.7320508075688772</v>
      </c>
    </row>
    <row r="13" spans="1:8" x14ac:dyDescent="0.3">
      <c r="B13" s="5" t="s">
        <v>41</v>
      </c>
      <c r="C13" s="5" t="s">
        <v>41</v>
      </c>
      <c r="D13" s="5" t="s">
        <v>41</v>
      </c>
      <c r="G13" s="9"/>
      <c r="H13" s="9"/>
    </row>
    <row r="14" spans="1:8" x14ac:dyDescent="0.3">
      <c r="A14" t="s">
        <v>54</v>
      </c>
      <c r="B14" s="3">
        <v>60</v>
      </c>
      <c r="C14" s="3">
        <v>55</v>
      </c>
      <c r="D14" s="3">
        <v>49</v>
      </c>
      <c r="G14" s="9">
        <f t="shared" si="0"/>
        <v>54.666666666666664</v>
      </c>
      <c r="H14" s="9">
        <f t="shared" si="1"/>
        <v>5.5075705472861021</v>
      </c>
    </row>
    <row r="15" spans="1:8" x14ac:dyDescent="0.3">
      <c r="A15" t="s">
        <v>55</v>
      </c>
      <c r="B15" s="3">
        <v>15</v>
      </c>
      <c r="C15" s="3">
        <v>27</v>
      </c>
      <c r="D15" s="3">
        <v>20</v>
      </c>
      <c r="G15" s="9">
        <f t="shared" si="0"/>
        <v>20.666666666666668</v>
      </c>
      <c r="H15" s="9">
        <f t="shared" si="1"/>
        <v>6.027713773341711</v>
      </c>
    </row>
    <row r="16" spans="1:8" x14ac:dyDescent="0.3">
      <c r="B16" s="5"/>
      <c r="C16" s="5"/>
      <c r="D16" s="5"/>
      <c r="G16" s="5" t="s">
        <v>1</v>
      </c>
      <c r="H16" s="5" t="s">
        <v>6</v>
      </c>
    </row>
    <row r="17" spans="1:8" x14ac:dyDescent="0.3">
      <c r="B17" s="5"/>
      <c r="C17" s="5"/>
      <c r="D17" s="5"/>
    </row>
    <row r="18" spans="1:8" x14ac:dyDescent="0.3">
      <c r="B18" s="5"/>
      <c r="C18" s="5"/>
      <c r="D18" s="5"/>
      <c r="G18" s="5"/>
      <c r="H18" s="5"/>
    </row>
    <row r="19" spans="1:8" x14ac:dyDescent="0.3">
      <c r="B19" s="5" t="s">
        <v>53</v>
      </c>
      <c r="C19" s="5" t="s">
        <v>53</v>
      </c>
      <c r="D19" s="5" t="s">
        <v>53</v>
      </c>
      <c r="G19" s="5"/>
      <c r="H19" s="5"/>
    </row>
    <row r="20" spans="1:8" x14ac:dyDescent="0.3">
      <c r="A20" t="s">
        <v>54</v>
      </c>
      <c r="B20" s="3">
        <v>16</v>
      </c>
      <c r="C20" s="3">
        <v>16</v>
      </c>
      <c r="D20" s="3">
        <v>14</v>
      </c>
      <c r="G20" s="9">
        <f t="shared" si="0"/>
        <v>15.333333333333334</v>
      </c>
      <c r="H20" s="9">
        <f t="shared" si="1"/>
        <v>1.1547005383792517</v>
      </c>
    </row>
    <row r="21" spans="1:8" x14ac:dyDescent="0.3">
      <c r="A21" t="s">
        <v>55</v>
      </c>
      <c r="B21" s="3">
        <v>13</v>
      </c>
      <c r="C21" s="3">
        <v>13</v>
      </c>
      <c r="D21" s="3">
        <v>10</v>
      </c>
      <c r="G21" s="9">
        <f t="shared" si="0"/>
        <v>12</v>
      </c>
      <c r="H21" s="9">
        <f t="shared" si="1"/>
        <v>1.7320508075688772</v>
      </c>
    </row>
    <row r="22" spans="1:8" x14ac:dyDescent="0.3">
      <c r="B22" s="5" t="s">
        <v>44</v>
      </c>
      <c r="C22" s="5" t="s">
        <v>44</v>
      </c>
      <c r="D22" s="5" t="s">
        <v>44</v>
      </c>
      <c r="G22" s="9"/>
      <c r="H22" s="9"/>
    </row>
    <row r="23" spans="1:8" x14ac:dyDescent="0.3">
      <c r="A23" t="s">
        <v>54</v>
      </c>
      <c r="B23" s="3">
        <v>55</v>
      </c>
      <c r="C23" s="3">
        <v>53</v>
      </c>
      <c r="D23" s="3">
        <v>51</v>
      </c>
      <c r="G23" s="9">
        <f t="shared" si="0"/>
        <v>53</v>
      </c>
      <c r="H23" s="9">
        <f t="shared" si="1"/>
        <v>2</v>
      </c>
    </row>
    <row r="24" spans="1:8" x14ac:dyDescent="0.3">
      <c r="A24" t="s">
        <v>55</v>
      </c>
      <c r="B24" s="3">
        <v>16</v>
      </c>
      <c r="C24" s="3">
        <v>20</v>
      </c>
      <c r="D24" s="3">
        <v>18</v>
      </c>
      <c r="G24" s="9">
        <f t="shared" si="0"/>
        <v>18</v>
      </c>
      <c r="H24" s="9">
        <f t="shared" si="1"/>
        <v>2</v>
      </c>
    </row>
    <row r="25" spans="1:8" x14ac:dyDescent="0.3">
      <c r="G25" s="5" t="s">
        <v>1</v>
      </c>
      <c r="H25" s="5" t="s">
        <v>6</v>
      </c>
    </row>
    <row r="27" spans="1:8" x14ac:dyDescent="0.3">
      <c r="A27" t="s">
        <v>15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3775B-AFDE-48B7-B5B8-7BF28829D005}">
  <dimension ref="A1:H37"/>
  <sheetViews>
    <sheetView topLeftCell="A4" workbookViewId="0">
      <selection activeCell="O27" sqref="O27"/>
    </sheetView>
  </sheetViews>
  <sheetFormatPr defaultRowHeight="14" x14ac:dyDescent="0.3"/>
  <cols>
    <col min="1" max="1" width="11.08203125" customWidth="1"/>
    <col min="8" max="8" width="12.4140625" customWidth="1"/>
  </cols>
  <sheetData>
    <row r="1" spans="1:8" x14ac:dyDescent="0.3">
      <c r="B1" s="5" t="s">
        <v>7</v>
      </c>
      <c r="C1" s="5" t="s">
        <v>56</v>
      </c>
      <c r="D1" s="5" t="s">
        <v>56</v>
      </c>
      <c r="E1" s="5"/>
      <c r="F1" s="5"/>
      <c r="G1" s="9"/>
      <c r="H1" s="9"/>
    </row>
    <row r="2" spans="1:8" x14ac:dyDescent="0.3">
      <c r="A2" s="3" t="s">
        <v>51</v>
      </c>
      <c r="B2" s="3">
        <v>0</v>
      </c>
      <c r="C2" s="3">
        <v>0</v>
      </c>
      <c r="D2" s="3">
        <v>0</v>
      </c>
      <c r="E2" s="5"/>
      <c r="F2" s="5"/>
      <c r="G2" s="9">
        <f>AVERAGE(B2:D2)</f>
        <v>0</v>
      </c>
      <c r="H2" s="9">
        <f>STDEV(B2:D2)</f>
        <v>0</v>
      </c>
    </row>
    <row r="3" spans="1:8" ht="15" x14ac:dyDescent="0.3">
      <c r="A3" s="3" t="s">
        <v>52</v>
      </c>
      <c r="B3" s="3">
        <v>0</v>
      </c>
      <c r="C3" s="3">
        <v>0</v>
      </c>
      <c r="D3" s="3">
        <v>0</v>
      </c>
      <c r="E3" s="5"/>
      <c r="F3" s="5"/>
      <c r="G3" s="9">
        <f t="shared" ref="G3:G9" si="0">AVERAGE(B3:D3)</f>
        <v>0</v>
      </c>
      <c r="H3" s="9">
        <f t="shared" ref="H3:H9" si="1">STDEV(B3:D3)</f>
        <v>0</v>
      </c>
    </row>
    <row r="4" spans="1:8" x14ac:dyDescent="0.3">
      <c r="B4" s="5" t="s">
        <v>57</v>
      </c>
      <c r="C4" s="5" t="s">
        <v>57</v>
      </c>
      <c r="D4" s="5" t="s">
        <v>57</v>
      </c>
      <c r="E4" s="5"/>
      <c r="F4" s="5"/>
      <c r="G4" s="9"/>
      <c r="H4" s="9"/>
    </row>
    <row r="5" spans="1:8" x14ac:dyDescent="0.3">
      <c r="A5" s="3" t="s">
        <v>51</v>
      </c>
      <c r="B5" s="3">
        <v>2.5</v>
      </c>
      <c r="C5" s="3">
        <v>2.6</v>
      </c>
      <c r="D5" s="3">
        <v>2.6</v>
      </c>
      <c r="E5" s="5"/>
      <c r="F5" s="5"/>
      <c r="G5" s="9">
        <f t="shared" si="0"/>
        <v>2.5666666666666664</v>
      </c>
      <c r="H5" s="9">
        <f t="shared" si="1"/>
        <v>5.773502691896263E-2</v>
      </c>
    </row>
    <row r="6" spans="1:8" ht="15" x14ac:dyDescent="0.3">
      <c r="A6" s="3" t="s">
        <v>52</v>
      </c>
      <c r="B6" s="3">
        <v>1.8</v>
      </c>
      <c r="C6" s="3">
        <v>1.6</v>
      </c>
      <c r="D6" s="3">
        <v>1.8</v>
      </c>
      <c r="E6" s="5"/>
      <c r="F6" s="5"/>
      <c r="G6" s="9">
        <f t="shared" si="0"/>
        <v>1.7333333333333334</v>
      </c>
      <c r="H6" s="9">
        <f t="shared" si="1"/>
        <v>0.11547005383792512</v>
      </c>
    </row>
    <row r="7" spans="1:8" x14ac:dyDescent="0.3">
      <c r="B7" s="5" t="s">
        <v>11</v>
      </c>
      <c r="C7" s="5" t="s">
        <v>11</v>
      </c>
      <c r="D7" s="5" t="s">
        <v>11</v>
      </c>
      <c r="E7" s="5"/>
      <c r="F7" s="5"/>
      <c r="G7" s="9"/>
      <c r="H7" s="9"/>
    </row>
    <row r="8" spans="1:8" x14ac:dyDescent="0.3">
      <c r="A8" s="3" t="s">
        <v>51</v>
      </c>
      <c r="B8" s="3">
        <v>4.3</v>
      </c>
      <c r="C8" s="3">
        <v>4.5</v>
      </c>
      <c r="D8" s="3">
        <v>4.5</v>
      </c>
      <c r="E8" s="3"/>
      <c r="F8" s="3"/>
      <c r="G8" s="9">
        <f t="shared" si="0"/>
        <v>4.4333333333333336</v>
      </c>
      <c r="H8" s="9">
        <f t="shared" si="1"/>
        <v>0.11547005383792526</v>
      </c>
    </row>
    <row r="9" spans="1:8" ht="15" x14ac:dyDescent="0.3">
      <c r="A9" s="3" t="s">
        <v>52</v>
      </c>
      <c r="B9" s="3">
        <v>3</v>
      </c>
      <c r="C9" s="3">
        <v>2.5</v>
      </c>
      <c r="D9" s="3">
        <v>2.6</v>
      </c>
      <c r="E9" s="5"/>
      <c r="F9" s="5"/>
      <c r="G9" s="9">
        <f t="shared" si="0"/>
        <v>2.6999999999999997</v>
      </c>
      <c r="H9" s="9">
        <f t="shared" si="1"/>
        <v>0.26457513110645903</v>
      </c>
    </row>
    <row r="10" spans="1:8" x14ac:dyDescent="0.3">
      <c r="A10" s="3" t="s">
        <v>58</v>
      </c>
      <c r="G10" s="5" t="s">
        <v>1</v>
      </c>
      <c r="H10" s="5" t="s">
        <v>6</v>
      </c>
    </row>
    <row r="13" spans="1:8" x14ac:dyDescent="0.3">
      <c r="B13" s="5" t="s">
        <v>7</v>
      </c>
      <c r="C13" s="5" t="s">
        <v>56</v>
      </c>
      <c r="D13" s="5" t="s">
        <v>56</v>
      </c>
      <c r="E13" s="5"/>
      <c r="F13" s="5"/>
      <c r="G13" s="9"/>
      <c r="H13" s="9"/>
    </row>
    <row r="14" spans="1:8" x14ac:dyDescent="0.3">
      <c r="A14" s="3" t="s">
        <v>51</v>
      </c>
      <c r="B14" s="3">
        <v>0</v>
      </c>
      <c r="C14" s="3">
        <v>0</v>
      </c>
      <c r="D14" s="3">
        <v>0</v>
      </c>
      <c r="E14" s="5"/>
      <c r="F14" s="5"/>
      <c r="G14" s="9">
        <f>AVERAGE(B14:D14)</f>
        <v>0</v>
      </c>
      <c r="H14" s="9">
        <f>STDEV(B14:D14)</f>
        <v>0</v>
      </c>
    </row>
    <row r="15" spans="1:8" ht="15" x14ac:dyDescent="0.3">
      <c r="A15" s="3" t="s">
        <v>52</v>
      </c>
      <c r="B15" s="3">
        <v>0</v>
      </c>
      <c r="C15" s="3">
        <v>0</v>
      </c>
      <c r="D15" s="3">
        <v>0</v>
      </c>
      <c r="E15" s="5"/>
      <c r="F15" s="5"/>
      <c r="G15" s="9">
        <f t="shared" ref="G15:G21" si="2">AVERAGE(B15:D15)</f>
        <v>0</v>
      </c>
      <c r="H15" s="9">
        <f t="shared" ref="H15:H21" si="3">STDEV(B15:D15)</f>
        <v>0</v>
      </c>
    </row>
    <row r="16" spans="1:8" x14ac:dyDescent="0.3">
      <c r="B16" s="5" t="s">
        <v>11</v>
      </c>
      <c r="C16" s="5" t="s">
        <v>11</v>
      </c>
      <c r="D16" s="5" t="s">
        <v>11</v>
      </c>
      <c r="E16" s="5"/>
      <c r="F16" s="5"/>
      <c r="G16" s="9"/>
      <c r="H16" s="9"/>
    </row>
    <row r="17" spans="1:8" x14ac:dyDescent="0.3">
      <c r="A17" s="3" t="s">
        <v>51</v>
      </c>
      <c r="B17" s="3">
        <v>3</v>
      </c>
      <c r="C17" s="3">
        <v>2.9</v>
      </c>
      <c r="D17" s="3">
        <v>2.8</v>
      </c>
      <c r="E17" s="5"/>
      <c r="F17" s="5"/>
      <c r="G17" s="9">
        <f t="shared" si="2"/>
        <v>2.9</v>
      </c>
      <c r="H17" s="9">
        <f t="shared" si="3"/>
        <v>0.10000000000000009</v>
      </c>
    </row>
    <row r="18" spans="1:8" ht="15" x14ac:dyDescent="0.3">
      <c r="A18" s="3" t="s">
        <v>52</v>
      </c>
      <c r="B18" s="3">
        <v>1.8</v>
      </c>
      <c r="C18" s="3">
        <v>2</v>
      </c>
      <c r="D18" s="3">
        <v>2</v>
      </c>
      <c r="E18" s="5"/>
      <c r="F18" s="5"/>
      <c r="G18" s="9">
        <f t="shared" si="2"/>
        <v>1.9333333333333333</v>
      </c>
      <c r="H18" s="9">
        <f t="shared" si="3"/>
        <v>0.11547005383792512</v>
      </c>
    </row>
    <row r="19" spans="1:8" x14ac:dyDescent="0.3">
      <c r="B19" s="5" t="s">
        <v>40</v>
      </c>
      <c r="C19" s="5" t="s">
        <v>40</v>
      </c>
      <c r="D19" s="5" t="s">
        <v>40</v>
      </c>
      <c r="E19" s="5"/>
      <c r="F19" s="5"/>
      <c r="G19" s="9"/>
      <c r="H19" s="9"/>
    </row>
    <row r="20" spans="1:8" x14ac:dyDescent="0.3">
      <c r="A20" s="3" t="s">
        <v>51</v>
      </c>
      <c r="B20" s="3">
        <v>4.8</v>
      </c>
      <c r="C20" s="3">
        <v>4.5999999999999996</v>
      </c>
      <c r="D20" s="3">
        <v>4.5999999999999996</v>
      </c>
      <c r="E20" s="5"/>
      <c r="F20" s="5"/>
      <c r="G20" s="9">
        <f t="shared" si="2"/>
        <v>4.6666666666666661</v>
      </c>
      <c r="H20" s="9">
        <f t="shared" si="3"/>
        <v>0.11547005383792526</v>
      </c>
    </row>
    <row r="21" spans="1:8" ht="15" x14ac:dyDescent="0.3">
      <c r="A21" s="3" t="s">
        <v>52</v>
      </c>
      <c r="B21" s="3">
        <v>3</v>
      </c>
      <c r="C21" s="3">
        <v>3.2</v>
      </c>
      <c r="D21" s="3">
        <v>3.2</v>
      </c>
      <c r="E21" s="5"/>
      <c r="F21" s="5"/>
      <c r="G21" s="9">
        <f t="shared" si="2"/>
        <v>3.1333333333333333</v>
      </c>
      <c r="H21" s="9">
        <f t="shared" si="3"/>
        <v>0.11547005383792526</v>
      </c>
    </row>
    <row r="22" spans="1:8" x14ac:dyDescent="0.3">
      <c r="A22" s="3" t="s">
        <v>59</v>
      </c>
      <c r="B22" s="5"/>
      <c r="C22" s="5"/>
      <c r="D22" s="5"/>
      <c r="E22" s="5"/>
      <c r="F22" s="5"/>
      <c r="G22" s="5" t="s">
        <v>1</v>
      </c>
      <c r="H22" s="5" t="s">
        <v>6</v>
      </c>
    </row>
    <row r="25" spans="1:8" x14ac:dyDescent="0.3">
      <c r="B25" s="5" t="s">
        <v>7</v>
      </c>
      <c r="C25" s="5" t="s">
        <v>56</v>
      </c>
      <c r="D25" s="5" t="s">
        <v>56</v>
      </c>
      <c r="E25" s="5"/>
      <c r="F25" s="5"/>
      <c r="G25" s="9"/>
      <c r="H25" s="9"/>
    </row>
    <row r="26" spans="1:8" x14ac:dyDescent="0.3">
      <c r="A26" s="3" t="s">
        <v>51</v>
      </c>
      <c r="B26" s="3">
        <v>0</v>
      </c>
      <c r="C26" s="3">
        <v>0</v>
      </c>
      <c r="D26" s="3">
        <v>0</v>
      </c>
      <c r="E26" s="5"/>
      <c r="F26" s="5"/>
      <c r="G26" s="9">
        <f>AVERAGE(B26:D26)</f>
        <v>0</v>
      </c>
      <c r="H26" s="9">
        <f>STDEV(B26:D26)</f>
        <v>0</v>
      </c>
    </row>
    <row r="27" spans="1:8" ht="15" x14ac:dyDescent="0.3">
      <c r="A27" s="3" t="s">
        <v>52</v>
      </c>
      <c r="B27" s="3">
        <v>0</v>
      </c>
      <c r="C27" s="3">
        <v>0</v>
      </c>
      <c r="D27" s="3">
        <v>0</v>
      </c>
      <c r="E27" s="5"/>
      <c r="F27" s="5"/>
      <c r="G27" s="9">
        <f t="shared" ref="G27:G33" si="4">AVERAGE(B27:D27)</f>
        <v>0</v>
      </c>
      <c r="H27" s="9">
        <f t="shared" ref="H27:H33" si="5">STDEV(B27:D27)</f>
        <v>0</v>
      </c>
    </row>
    <row r="28" spans="1:8" x14ac:dyDescent="0.3">
      <c r="B28" s="5" t="s">
        <v>10</v>
      </c>
      <c r="C28" s="5" t="s">
        <v>10</v>
      </c>
      <c r="D28" s="5" t="s">
        <v>10</v>
      </c>
      <c r="E28" s="5"/>
      <c r="F28" s="5"/>
      <c r="G28" s="9"/>
      <c r="H28" s="9"/>
    </row>
    <row r="29" spans="1:8" x14ac:dyDescent="0.3">
      <c r="A29" s="3" t="s">
        <v>51</v>
      </c>
      <c r="B29" s="3">
        <v>2.2000000000000002</v>
      </c>
      <c r="C29" s="3">
        <v>2.4</v>
      </c>
      <c r="D29" s="3">
        <v>2.2000000000000002</v>
      </c>
      <c r="E29" s="5"/>
      <c r="F29" s="5"/>
      <c r="G29" s="9">
        <f t="shared" si="4"/>
        <v>2.2666666666666666</v>
      </c>
      <c r="H29" s="9">
        <f t="shared" si="5"/>
        <v>0.11547005383792501</v>
      </c>
    </row>
    <row r="30" spans="1:8" ht="15" x14ac:dyDescent="0.3">
      <c r="A30" s="3" t="s">
        <v>52</v>
      </c>
      <c r="B30" s="3">
        <v>1.5</v>
      </c>
      <c r="C30" s="3">
        <v>1.3</v>
      </c>
      <c r="D30" s="3">
        <v>1.3</v>
      </c>
      <c r="E30" s="5"/>
      <c r="F30" s="5"/>
      <c r="G30" s="9">
        <f t="shared" si="4"/>
        <v>1.3666666666666665</v>
      </c>
      <c r="H30" s="9">
        <f t="shared" si="5"/>
        <v>0.11547005383792514</v>
      </c>
    </row>
    <row r="31" spans="1:8" x14ac:dyDescent="0.3">
      <c r="B31" s="5" t="s">
        <v>43</v>
      </c>
      <c r="C31" s="5" t="s">
        <v>43</v>
      </c>
      <c r="D31" s="5" t="s">
        <v>43</v>
      </c>
      <c r="E31" s="5"/>
      <c r="F31" s="5"/>
      <c r="G31" s="9"/>
      <c r="H31" s="9"/>
    </row>
    <row r="32" spans="1:8" x14ac:dyDescent="0.3">
      <c r="A32" s="3" t="s">
        <v>51</v>
      </c>
      <c r="B32" s="3">
        <v>4.3</v>
      </c>
      <c r="C32" s="3">
        <v>4.2</v>
      </c>
      <c r="D32" s="3">
        <v>4.2</v>
      </c>
      <c r="E32" s="5"/>
      <c r="F32" s="5"/>
      <c r="G32" s="9">
        <f t="shared" si="4"/>
        <v>4.2333333333333334</v>
      </c>
      <c r="H32" s="9">
        <f t="shared" si="5"/>
        <v>5.7735026918962373E-2</v>
      </c>
    </row>
    <row r="33" spans="1:8" ht="15" x14ac:dyDescent="0.3">
      <c r="A33" s="3" t="s">
        <v>52</v>
      </c>
      <c r="B33" s="3">
        <v>2.6</v>
      </c>
      <c r="C33" s="3">
        <v>2.8</v>
      </c>
      <c r="D33" s="3">
        <v>2.6</v>
      </c>
      <c r="E33" s="5"/>
      <c r="F33" s="5"/>
      <c r="G33" s="9">
        <f t="shared" si="4"/>
        <v>2.6666666666666665</v>
      </c>
      <c r="H33" s="9">
        <f t="shared" si="5"/>
        <v>0.11547005383792501</v>
      </c>
    </row>
    <row r="34" spans="1:8" x14ac:dyDescent="0.3">
      <c r="A34" s="3" t="s">
        <v>60</v>
      </c>
      <c r="B34" s="5"/>
      <c r="C34" s="5"/>
      <c r="D34" s="5"/>
      <c r="E34" s="5"/>
      <c r="F34" s="5"/>
      <c r="G34" s="5" t="s">
        <v>1</v>
      </c>
      <c r="H34" s="5" t="s">
        <v>6</v>
      </c>
    </row>
    <row r="37" spans="1:8" ht="15" x14ac:dyDescent="0.3">
      <c r="A37" s="3" t="s">
        <v>151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6A6E7-49C7-4ED7-8460-1F183EA1439E}">
  <dimension ref="A1:H27"/>
  <sheetViews>
    <sheetView workbookViewId="0">
      <selection activeCell="M28" sqref="M28"/>
    </sheetView>
  </sheetViews>
  <sheetFormatPr defaultRowHeight="14" x14ac:dyDescent="0.3"/>
  <cols>
    <col min="8" max="8" width="12.4140625" customWidth="1"/>
  </cols>
  <sheetData>
    <row r="1" spans="1:8" x14ac:dyDescent="0.3">
      <c r="A1" s="5"/>
      <c r="B1" s="5" t="s">
        <v>53</v>
      </c>
      <c r="C1" s="5" t="s">
        <v>53</v>
      </c>
      <c r="D1" s="5" t="s">
        <v>53</v>
      </c>
      <c r="E1" s="5"/>
      <c r="F1" s="5"/>
      <c r="G1" s="9"/>
      <c r="H1" s="9"/>
    </row>
    <row r="2" spans="1:8" x14ac:dyDescent="0.3">
      <c r="A2" s="3" t="s">
        <v>51</v>
      </c>
      <c r="B2" s="3">
        <v>13.6</v>
      </c>
      <c r="C2" s="3">
        <v>13.2</v>
      </c>
      <c r="D2" s="3">
        <v>13.7</v>
      </c>
      <c r="E2" s="5"/>
      <c r="F2" s="5"/>
      <c r="G2" s="9">
        <f>AVERAGE(B2:D2)</f>
        <v>13.5</v>
      </c>
      <c r="H2" s="9">
        <f>STDEV(B2:D2)</f>
        <v>0.26457513110645914</v>
      </c>
    </row>
    <row r="3" spans="1:8" ht="15" x14ac:dyDescent="0.3">
      <c r="A3" s="3" t="s">
        <v>52</v>
      </c>
      <c r="B3" s="3">
        <v>13</v>
      </c>
      <c r="C3" s="3">
        <v>13.1</v>
      </c>
      <c r="D3" s="3">
        <v>13.2</v>
      </c>
      <c r="E3" s="5"/>
      <c r="F3" s="5"/>
      <c r="G3" s="9">
        <f t="shared" ref="G3:G9" si="0">AVERAGE(B3:D3)</f>
        <v>13.1</v>
      </c>
      <c r="H3" s="9">
        <f t="shared" ref="H3:H9" si="1">STDEV(B3:D3)</f>
        <v>9.9999999999999645E-2</v>
      </c>
    </row>
    <row r="4" spans="1:8" x14ac:dyDescent="0.3">
      <c r="A4" s="5"/>
      <c r="B4" s="5" t="s">
        <v>0</v>
      </c>
      <c r="C4" s="5" t="s">
        <v>0</v>
      </c>
      <c r="D4" s="5" t="s">
        <v>0</v>
      </c>
      <c r="E4" s="5"/>
      <c r="F4" s="5"/>
      <c r="G4" s="9"/>
      <c r="H4" s="9"/>
    </row>
    <row r="5" spans="1:8" x14ac:dyDescent="0.3">
      <c r="A5" s="3" t="s">
        <v>51</v>
      </c>
      <c r="B5" s="3">
        <v>59</v>
      </c>
      <c r="C5" s="3">
        <v>62</v>
      </c>
      <c r="D5" s="3">
        <v>56</v>
      </c>
      <c r="E5" s="5"/>
      <c r="F5" s="5"/>
      <c r="G5" s="9">
        <f t="shared" si="0"/>
        <v>59</v>
      </c>
      <c r="H5" s="9">
        <f t="shared" si="1"/>
        <v>3</v>
      </c>
    </row>
    <row r="6" spans="1:8" ht="15" x14ac:dyDescent="0.3">
      <c r="A6" s="3" t="s">
        <v>52</v>
      </c>
      <c r="B6" s="3">
        <v>39</v>
      </c>
      <c r="C6" s="3">
        <v>32</v>
      </c>
      <c r="D6" s="3">
        <v>33</v>
      </c>
      <c r="E6" s="5"/>
      <c r="F6" s="5"/>
      <c r="G6" s="9">
        <f t="shared" si="0"/>
        <v>34.666666666666664</v>
      </c>
      <c r="H6" s="9">
        <f t="shared" si="1"/>
        <v>3.7859388972001828</v>
      </c>
    </row>
    <row r="7" spans="1:8" x14ac:dyDescent="0.3">
      <c r="A7" s="5"/>
      <c r="B7" s="5" t="s">
        <v>41</v>
      </c>
      <c r="C7" s="5" t="s">
        <v>41</v>
      </c>
      <c r="D7" s="5" t="s">
        <v>41</v>
      </c>
      <c r="E7" s="5"/>
      <c r="F7" s="5"/>
      <c r="G7" s="9"/>
      <c r="H7" s="9"/>
    </row>
    <row r="8" spans="1:8" x14ac:dyDescent="0.3">
      <c r="A8" s="3" t="s">
        <v>51</v>
      </c>
      <c r="B8" s="3">
        <v>70</v>
      </c>
      <c r="C8" s="3">
        <v>58</v>
      </c>
      <c r="D8" s="3">
        <v>62</v>
      </c>
      <c r="E8" s="3"/>
      <c r="F8" s="3"/>
      <c r="G8" s="9">
        <f t="shared" si="0"/>
        <v>63.333333333333336</v>
      </c>
      <c r="H8" s="9">
        <f t="shared" si="1"/>
        <v>6.110100926607787</v>
      </c>
    </row>
    <row r="9" spans="1:8" ht="15" x14ac:dyDescent="0.3">
      <c r="A9" s="3" t="s">
        <v>52</v>
      </c>
      <c r="B9" s="3">
        <v>33</v>
      </c>
      <c r="C9" s="3">
        <v>41</v>
      </c>
      <c r="D9" s="3">
        <v>35</v>
      </c>
      <c r="E9" s="5"/>
      <c r="F9" s="5"/>
      <c r="G9" s="9">
        <f t="shared" si="0"/>
        <v>36.333333333333336</v>
      </c>
      <c r="H9" s="9">
        <f t="shared" si="1"/>
        <v>4.1633319989322661</v>
      </c>
    </row>
    <row r="10" spans="1:8" x14ac:dyDescent="0.3">
      <c r="A10" s="3" t="s">
        <v>61</v>
      </c>
      <c r="G10" s="5" t="s">
        <v>1</v>
      </c>
      <c r="H10" s="5" t="s">
        <v>6</v>
      </c>
    </row>
    <row r="15" spans="1:8" x14ac:dyDescent="0.3">
      <c r="A15" s="5"/>
      <c r="B15" s="5" t="s">
        <v>53</v>
      </c>
      <c r="C15" s="5" t="s">
        <v>53</v>
      </c>
      <c r="D15" s="5" t="s">
        <v>53</v>
      </c>
      <c r="E15" s="5"/>
      <c r="F15" s="5"/>
      <c r="G15" s="9"/>
      <c r="H15" s="9"/>
    </row>
    <row r="16" spans="1:8" x14ac:dyDescent="0.3">
      <c r="A16" s="3" t="s">
        <v>51</v>
      </c>
      <c r="B16" s="3">
        <v>1.2</v>
      </c>
      <c r="C16" s="3">
        <v>2.04</v>
      </c>
      <c r="D16" s="3">
        <v>2.16</v>
      </c>
      <c r="E16" s="5"/>
      <c r="F16" s="5"/>
      <c r="G16" s="9">
        <f>AVERAGE(B16:D16)</f>
        <v>1.8</v>
      </c>
      <c r="H16" s="9">
        <f>STDEV(B16:D16)</f>
        <v>0.52306787322488002</v>
      </c>
    </row>
    <row r="17" spans="1:8" ht="15" x14ac:dyDescent="0.3">
      <c r="A17" s="3" t="s">
        <v>52</v>
      </c>
      <c r="B17" s="3">
        <v>1.3</v>
      </c>
      <c r="C17" s="3">
        <v>2</v>
      </c>
      <c r="D17" s="3">
        <v>2.1</v>
      </c>
      <c r="E17" s="5"/>
      <c r="F17" s="5"/>
      <c r="G17" s="9">
        <f t="shared" ref="G17:G23" si="2">AVERAGE(B17:D17)</f>
        <v>1.8</v>
      </c>
      <c r="H17" s="9">
        <f t="shared" ref="H17:H23" si="3">STDEV(B17:D17)</f>
        <v>0.43588989435406783</v>
      </c>
    </row>
    <row r="18" spans="1:8" x14ac:dyDescent="0.3">
      <c r="A18" s="5"/>
      <c r="B18" s="5" t="s">
        <v>0</v>
      </c>
      <c r="C18" s="5" t="s">
        <v>0</v>
      </c>
      <c r="D18" s="5" t="s">
        <v>0</v>
      </c>
      <c r="E18" s="5"/>
      <c r="F18" s="5"/>
      <c r="G18" s="9"/>
      <c r="H18" s="9"/>
    </row>
    <row r="19" spans="1:8" x14ac:dyDescent="0.3">
      <c r="A19" s="3" t="s">
        <v>51</v>
      </c>
      <c r="B19" s="3">
        <v>9.6</v>
      </c>
      <c r="C19" s="3">
        <v>10.199999999999999</v>
      </c>
      <c r="D19" s="3">
        <v>10.8</v>
      </c>
      <c r="E19" s="5"/>
      <c r="F19" s="5"/>
      <c r="G19" s="9">
        <f t="shared" si="2"/>
        <v>10.199999999999999</v>
      </c>
      <c r="H19" s="9">
        <f t="shared" si="3"/>
        <v>0.60000000000000053</v>
      </c>
    </row>
    <row r="20" spans="1:8" ht="15" x14ac:dyDescent="0.3">
      <c r="A20" s="3" t="s">
        <v>52</v>
      </c>
      <c r="B20" s="3">
        <v>4.2</v>
      </c>
      <c r="C20" s="3">
        <v>3.84</v>
      </c>
      <c r="D20" s="3">
        <v>3.6</v>
      </c>
      <c r="E20" s="5"/>
      <c r="F20" s="5"/>
      <c r="G20" s="9">
        <f t="shared" si="2"/>
        <v>3.8799999999999994</v>
      </c>
      <c r="H20" s="9">
        <f t="shared" si="3"/>
        <v>0.30199337741083004</v>
      </c>
    </row>
    <row r="21" spans="1:8" x14ac:dyDescent="0.3">
      <c r="A21" s="5"/>
      <c r="B21" s="5" t="s">
        <v>41</v>
      </c>
      <c r="C21" s="5" t="s">
        <v>41</v>
      </c>
      <c r="D21" s="5" t="s">
        <v>41</v>
      </c>
      <c r="E21" s="5"/>
      <c r="F21" s="5"/>
      <c r="G21" s="9"/>
      <c r="H21" s="9"/>
    </row>
    <row r="22" spans="1:8" x14ac:dyDescent="0.3">
      <c r="A22" s="3" t="s">
        <v>51</v>
      </c>
      <c r="B22" s="3">
        <v>10.8</v>
      </c>
      <c r="C22" s="3">
        <v>10.44</v>
      </c>
      <c r="D22" s="3">
        <v>10.199999999999999</v>
      </c>
      <c r="E22" s="3"/>
      <c r="F22" s="3"/>
      <c r="G22" s="9">
        <f t="shared" si="2"/>
        <v>10.48</v>
      </c>
      <c r="H22" s="9">
        <f t="shared" si="3"/>
        <v>0.30199337741083071</v>
      </c>
    </row>
    <row r="23" spans="1:8" ht="15" x14ac:dyDescent="0.3">
      <c r="A23" s="3" t="s">
        <v>52</v>
      </c>
      <c r="B23" s="3">
        <v>4.5599999999999996</v>
      </c>
      <c r="C23" s="3">
        <v>3.6</v>
      </c>
      <c r="D23" s="3">
        <v>3</v>
      </c>
      <c r="E23" s="5"/>
      <c r="F23" s="5"/>
      <c r="G23" s="9">
        <f t="shared" si="2"/>
        <v>3.72</v>
      </c>
      <c r="H23" s="9">
        <f t="shared" si="3"/>
        <v>0.78689262291623963</v>
      </c>
    </row>
    <row r="24" spans="1:8" x14ac:dyDescent="0.3">
      <c r="A24" s="3" t="s">
        <v>62</v>
      </c>
      <c r="G24" s="5" t="s">
        <v>1</v>
      </c>
      <c r="H24" s="5" t="s">
        <v>6</v>
      </c>
    </row>
    <row r="27" spans="1:8" ht="15" x14ac:dyDescent="0.3">
      <c r="A27" s="3" t="s">
        <v>152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01F79-3FFA-47E3-8F64-322BAB313524}">
  <dimension ref="A1:J27"/>
  <sheetViews>
    <sheetView workbookViewId="0">
      <selection activeCell="H25" sqref="H25"/>
    </sheetView>
  </sheetViews>
  <sheetFormatPr defaultRowHeight="14" x14ac:dyDescent="0.3"/>
  <cols>
    <col min="1" max="1" width="10.1640625" customWidth="1"/>
    <col min="3" max="3" width="15.83203125" customWidth="1"/>
    <col min="4" max="4" width="11.1640625" customWidth="1"/>
    <col min="5" max="5" width="12.58203125" customWidth="1"/>
    <col min="10" max="10" width="14.08203125" customWidth="1"/>
  </cols>
  <sheetData>
    <row r="1" spans="1:10" x14ac:dyDescent="0.3">
      <c r="A1" s="3" t="s">
        <v>51</v>
      </c>
      <c r="B1" s="3">
        <v>4.5</v>
      </c>
      <c r="C1" s="3">
        <v>3.5</v>
      </c>
      <c r="D1" s="3">
        <v>4</v>
      </c>
      <c r="E1" s="3">
        <v>3.8</v>
      </c>
      <c r="F1" s="3">
        <v>3.8</v>
      </c>
      <c r="G1" s="5"/>
      <c r="H1" s="5"/>
      <c r="I1" s="9">
        <f>AVERAGE(B1:F1)</f>
        <v>3.9200000000000004</v>
      </c>
      <c r="J1" s="9">
        <f>STDEV(B1:F1)</f>
        <v>0.37013511046643494</v>
      </c>
    </row>
    <row r="2" spans="1:10" ht="15" x14ac:dyDescent="0.3">
      <c r="A2" s="3" t="s">
        <v>52</v>
      </c>
      <c r="B2" s="3">
        <v>2</v>
      </c>
      <c r="C2" s="3">
        <v>3</v>
      </c>
      <c r="D2" s="3">
        <v>2.6</v>
      </c>
      <c r="E2" s="3">
        <v>2.6</v>
      </c>
      <c r="F2" s="3">
        <v>2.5</v>
      </c>
      <c r="G2" s="5"/>
      <c r="H2" s="5"/>
      <c r="I2" s="9">
        <f>AVERAGE(B2:F2)</f>
        <v>2.54</v>
      </c>
      <c r="J2" s="9">
        <f>STDEV(B2:F2)</f>
        <v>0.35777087639996902</v>
      </c>
    </row>
    <row r="3" spans="1:10" x14ac:dyDescent="0.3">
      <c r="A3" t="s">
        <v>65</v>
      </c>
      <c r="I3" s="5" t="s">
        <v>1</v>
      </c>
      <c r="J3" s="5" t="s">
        <v>6</v>
      </c>
    </row>
    <row r="7" spans="1:10" x14ac:dyDescent="0.3">
      <c r="A7" s="19" t="s">
        <v>64</v>
      </c>
    </row>
    <row r="8" spans="1:10" ht="15" x14ac:dyDescent="0.3">
      <c r="A8" s="8" t="s">
        <v>21</v>
      </c>
      <c r="B8" s="8" t="s">
        <v>22</v>
      </c>
      <c r="C8" s="8" t="s">
        <v>68</v>
      </c>
      <c r="D8" s="8" t="s">
        <v>24</v>
      </c>
      <c r="E8" s="8" t="s">
        <v>63</v>
      </c>
    </row>
    <row r="9" spans="1:10" x14ac:dyDescent="0.3">
      <c r="A9" s="1">
        <v>1</v>
      </c>
      <c r="B9" s="1"/>
      <c r="C9" s="1"/>
      <c r="D9" s="1"/>
      <c r="E9" s="1"/>
    </row>
    <row r="10" spans="1:10" x14ac:dyDescent="0.3">
      <c r="A10" s="1">
        <v>2</v>
      </c>
      <c r="B10" s="1"/>
      <c r="C10" s="1"/>
      <c r="D10" s="1"/>
      <c r="E10" s="1"/>
    </row>
    <row r="11" spans="1:10" x14ac:dyDescent="0.3">
      <c r="A11" s="1">
        <v>2</v>
      </c>
      <c r="B11" s="1"/>
      <c r="C11" s="1"/>
      <c r="D11" s="1"/>
      <c r="E11" s="1"/>
    </row>
    <row r="12" spans="1:10" x14ac:dyDescent="0.3">
      <c r="A12" s="1">
        <v>2</v>
      </c>
      <c r="B12" s="1"/>
      <c r="C12" s="1"/>
      <c r="D12" s="1"/>
      <c r="E12" s="1"/>
    </row>
    <row r="13" spans="1:10" x14ac:dyDescent="0.3">
      <c r="A13" s="1">
        <v>3</v>
      </c>
      <c r="B13" s="1">
        <v>1</v>
      </c>
      <c r="C13" s="1">
        <v>1</v>
      </c>
      <c r="D13" s="1"/>
      <c r="E13" s="1"/>
    </row>
    <row r="14" spans="1:10" x14ac:dyDescent="0.3">
      <c r="A14" s="1">
        <v>3</v>
      </c>
      <c r="B14" s="1">
        <v>1</v>
      </c>
      <c r="C14" s="1">
        <v>1</v>
      </c>
      <c r="D14" s="1"/>
      <c r="E14" s="1"/>
    </row>
    <row r="15" spans="1:10" x14ac:dyDescent="0.3">
      <c r="A15" s="1">
        <v>3</v>
      </c>
      <c r="B15" s="1">
        <v>1</v>
      </c>
      <c r="C15" s="1">
        <v>1</v>
      </c>
      <c r="D15" s="1"/>
      <c r="E15" s="1"/>
    </row>
    <row r="16" spans="1:10" x14ac:dyDescent="0.3">
      <c r="A16" s="1">
        <v>3</v>
      </c>
      <c r="B16" s="1">
        <v>1</v>
      </c>
      <c r="C16" s="1"/>
      <c r="D16" s="1"/>
      <c r="E16" s="1"/>
    </row>
    <row r="17" spans="1:5" x14ac:dyDescent="0.3">
      <c r="A17" s="1">
        <v>3</v>
      </c>
      <c r="B17" s="1">
        <v>1</v>
      </c>
      <c r="C17" s="1"/>
      <c r="D17" s="1"/>
      <c r="E17" s="1"/>
    </row>
    <row r="18" spans="1:5" x14ac:dyDescent="0.3">
      <c r="A18" s="1">
        <v>4</v>
      </c>
      <c r="B18" s="1">
        <v>1</v>
      </c>
      <c r="C18" s="1">
        <v>1</v>
      </c>
      <c r="D18" s="1"/>
      <c r="E18" s="1"/>
    </row>
    <row r="19" spans="1:5" x14ac:dyDescent="0.3">
      <c r="A19" s="1">
        <v>4</v>
      </c>
      <c r="B19" s="1">
        <v>1</v>
      </c>
      <c r="C19" s="1">
        <v>1</v>
      </c>
      <c r="D19" s="1"/>
      <c r="E19" s="1"/>
    </row>
    <row r="20" spans="1:5" x14ac:dyDescent="0.3">
      <c r="A20" s="1">
        <v>4</v>
      </c>
      <c r="B20" s="1">
        <v>1</v>
      </c>
      <c r="C20" s="1">
        <v>1</v>
      </c>
      <c r="D20" s="1"/>
      <c r="E20" s="1"/>
    </row>
    <row r="21" spans="1:5" x14ac:dyDescent="0.3">
      <c r="A21" s="1">
        <v>4</v>
      </c>
      <c r="B21" s="1">
        <v>1</v>
      </c>
      <c r="C21" s="1">
        <v>1</v>
      </c>
      <c r="D21" s="1"/>
      <c r="E21" s="1"/>
    </row>
    <row r="22" spans="1:5" x14ac:dyDescent="0.3">
      <c r="A22" s="1">
        <v>4</v>
      </c>
      <c r="B22" s="1">
        <v>1</v>
      </c>
      <c r="C22" s="1"/>
      <c r="D22" s="1"/>
      <c r="E22" s="1"/>
    </row>
    <row r="23" spans="1:5" x14ac:dyDescent="0.3">
      <c r="A23" s="1">
        <v>5</v>
      </c>
      <c r="B23" s="1"/>
      <c r="C23" s="1">
        <v>1</v>
      </c>
      <c r="D23" s="1"/>
      <c r="E23" s="1"/>
    </row>
    <row r="24" spans="1:5" x14ac:dyDescent="0.3">
      <c r="A24" s="1">
        <v>5</v>
      </c>
      <c r="B24" s="1"/>
      <c r="C24" s="1">
        <v>1</v>
      </c>
      <c r="D24" s="1"/>
      <c r="E24" s="1"/>
    </row>
    <row r="25" spans="1:5" x14ac:dyDescent="0.3">
      <c r="A25" s="1">
        <v>6</v>
      </c>
      <c r="B25" s="1"/>
      <c r="C25" s="1"/>
      <c r="D25" s="1"/>
      <c r="E25" s="1"/>
    </row>
    <row r="26" spans="1:5" x14ac:dyDescent="0.3">
      <c r="A26" s="1">
        <v>6</v>
      </c>
      <c r="B26" s="1"/>
      <c r="C26" s="1"/>
      <c r="D26" s="1"/>
      <c r="E26" s="1"/>
    </row>
    <row r="27" spans="1:5" x14ac:dyDescent="0.3">
      <c r="A27" s="1">
        <v>7</v>
      </c>
      <c r="B27" s="1"/>
      <c r="C27" s="1">
        <v>0</v>
      </c>
      <c r="D27" s="1">
        <v>0</v>
      </c>
      <c r="E27" s="1">
        <v>0</v>
      </c>
    </row>
  </sheetData>
  <phoneticPr fontId="1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1CB28-9D24-4DD7-9288-81E1F5626122}">
  <dimension ref="A1:J35"/>
  <sheetViews>
    <sheetView workbookViewId="0">
      <selection activeCell="I27" sqref="I27"/>
    </sheetView>
  </sheetViews>
  <sheetFormatPr defaultRowHeight="14" x14ac:dyDescent="0.3"/>
  <cols>
    <col min="3" max="3" width="15.08203125" customWidth="1"/>
    <col min="4" max="4" width="9.4140625" customWidth="1"/>
    <col min="5" max="5" width="15.58203125" customWidth="1"/>
    <col min="10" max="10" width="12.08203125" customWidth="1"/>
  </cols>
  <sheetData>
    <row r="1" spans="1:10" x14ac:dyDescent="0.3">
      <c r="A1" s="3" t="s">
        <v>51</v>
      </c>
      <c r="B1" s="3">
        <v>3.6</v>
      </c>
      <c r="C1" s="3">
        <v>3.5</v>
      </c>
      <c r="D1" s="3">
        <v>4</v>
      </c>
      <c r="E1" s="3">
        <v>3.6</v>
      </c>
      <c r="F1" s="3">
        <v>3.6</v>
      </c>
      <c r="G1" s="5"/>
      <c r="H1" s="5"/>
      <c r="I1" s="9">
        <f>AVERAGE(B1:F1)</f>
        <v>3.66</v>
      </c>
      <c r="J1" s="9">
        <f>STDEV(B1:F1)</f>
        <v>0.19493588689617927</v>
      </c>
    </row>
    <row r="2" spans="1:10" ht="15" x14ac:dyDescent="0.3">
      <c r="A2" s="3" t="s">
        <v>52</v>
      </c>
      <c r="B2" s="3">
        <v>2.2000000000000002</v>
      </c>
      <c r="C2" s="3">
        <v>2</v>
      </c>
      <c r="D2" s="3">
        <v>2.5</v>
      </c>
      <c r="E2" s="3">
        <v>2</v>
      </c>
      <c r="F2" s="3">
        <v>2.2999999999999998</v>
      </c>
      <c r="G2" s="5"/>
      <c r="H2" s="5"/>
      <c r="I2" s="9">
        <f>AVERAGE(B2:F2)</f>
        <v>2.2000000000000002</v>
      </c>
      <c r="J2" s="9">
        <f>STDEV(B2:F2)</f>
        <v>0.21213203435596423</v>
      </c>
    </row>
    <row r="3" spans="1:10" x14ac:dyDescent="0.3">
      <c r="A3" t="s">
        <v>66</v>
      </c>
      <c r="I3" s="5" t="s">
        <v>1</v>
      </c>
      <c r="J3" s="5" t="s">
        <v>6</v>
      </c>
    </row>
    <row r="7" spans="1:10" x14ac:dyDescent="0.3">
      <c r="A7" s="19" t="s">
        <v>64</v>
      </c>
    </row>
    <row r="8" spans="1:10" ht="15" x14ac:dyDescent="0.3">
      <c r="A8" s="8" t="s">
        <v>21</v>
      </c>
      <c r="B8" s="8" t="s">
        <v>67</v>
      </c>
      <c r="C8" s="8" t="s">
        <v>69</v>
      </c>
      <c r="D8" s="8" t="s">
        <v>24</v>
      </c>
      <c r="E8" s="8" t="s">
        <v>70</v>
      </c>
    </row>
    <row r="9" spans="1:10" x14ac:dyDescent="0.3">
      <c r="A9" s="1">
        <v>1</v>
      </c>
      <c r="B9" s="1"/>
      <c r="C9" s="1"/>
      <c r="D9" s="1"/>
      <c r="E9" s="1"/>
    </row>
    <row r="10" spans="1:10" x14ac:dyDescent="0.3">
      <c r="A10" s="1">
        <v>2</v>
      </c>
      <c r="B10" s="1"/>
      <c r="C10" s="1"/>
      <c r="D10" s="1"/>
      <c r="E10" s="1"/>
    </row>
    <row r="11" spans="1:10" x14ac:dyDescent="0.3">
      <c r="A11" s="1">
        <v>2</v>
      </c>
      <c r="B11" s="1"/>
      <c r="C11" s="1"/>
      <c r="D11" s="1"/>
      <c r="E11" s="1"/>
    </row>
    <row r="12" spans="1:10" x14ac:dyDescent="0.3">
      <c r="A12" s="1">
        <v>2</v>
      </c>
      <c r="B12" s="1"/>
      <c r="C12" s="1"/>
      <c r="D12" s="1"/>
      <c r="E12" s="1"/>
    </row>
    <row r="13" spans="1:10" x14ac:dyDescent="0.3">
      <c r="A13" s="1">
        <v>3</v>
      </c>
      <c r="B13" s="1"/>
      <c r="C13" s="1"/>
      <c r="D13" s="1"/>
      <c r="E13" s="1"/>
    </row>
    <row r="14" spans="1:10" x14ac:dyDescent="0.3">
      <c r="A14" s="1">
        <v>3</v>
      </c>
      <c r="B14" s="1"/>
      <c r="C14" s="1"/>
      <c r="D14" s="1"/>
      <c r="E14" s="1"/>
    </row>
    <row r="15" spans="1:10" x14ac:dyDescent="0.3">
      <c r="A15" s="1">
        <v>3</v>
      </c>
      <c r="B15" s="1"/>
      <c r="C15" s="1"/>
      <c r="D15" s="1"/>
      <c r="E15" s="1"/>
    </row>
    <row r="16" spans="1:10" x14ac:dyDescent="0.3">
      <c r="A16" s="1">
        <v>3</v>
      </c>
      <c r="B16" s="1"/>
      <c r="C16" s="1"/>
      <c r="D16" s="1"/>
      <c r="E16" s="1"/>
    </row>
    <row r="17" spans="1:5" x14ac:dyDescent="0.3">
      <c r="A17" s="1">
        <v>3</v>
      </c>
      <c r="B17" s="1"/>
      <c r="C17" s="1"/>
      <c r="D17" s="1"/>
      <c r="E17" s="1"/>
    </row>
    <row r="18" spans="1:5" x14ac:dyDescent="0.3">
      <c r="A18" s="1">
        <v>4</v>
      </c>
      <c r="B18" s="1"/>
      <c r="C18" s="1"/>
      <c r="D18" s="1"/>
      <c r="E18" s="1"/>
    </row>
    <row r="19" spans="1:5" x14ac:dyDescent="0.3">
      <c r="A19" s="1">
        <v>4</v>
      </c>
      <c r="B19" s="1"/>
      <c r="C19" s="1"/>
      <c r="D19" s="1"/>
      <c r="E19" s="1"/>
    </row>
    <row r="20" spans="1:5" x14ac:dyDescent="0.3">
      <c r="A20" s="1">
        <v>4</v>
      </c>
      <c r="B20" s="1"/>
      <c r="C20" s="1"/>
      <c r="D20" s="1"/>
      <c r="E20" s="1"/>
    </row>
    <row r="21" spans="1:5" x14ac:dyDescent="0.3">
      <c r="A21" s="1">
        <v>4</v>
      </c>
      <c r="B21" s="1"/>
      <c r="C21" s="1"/>
      <c r="D21" s="1"/>
      <c r="E21" s="1"/>
    </row>
    <row r="22" spans="1:5" x14ac:dyDescent="0.3">
      <c r="A22" s="1">
        <v>5</v>
      </c>
      <c r="B22" s="1">
        <v>1</v>
      </c>
      <c r="C22" s="1"/>
      <c r="D22" s="1"/>
      <c r="E22" s="1"/>
    </row>
    <row r="23" spans="1:5" x14ac:dyDescent="0.3">
      <c r="A23" s="1">
        <v>5</v>
      </c>
      <c r="B23" s="1">
        <v>1</v>
      </c>
      <c r="C23" s="1"/>
      <c r="D23" s="1"/>
      <c r="E23" s="1"/>
    </row>
    <row r="24" spans="1:5" x14ac:dyDescent="0.3">
      <c r="A24" s="1">
        <v>6</v>
      </c>
      <c r="B24" s="1">
        <v>1</v>
      </c>
      <c r="C24" s="1">
        <v>1</v>
      </c>
      <c r="D24" s="1"/>
      <c r="E24" s="1"/>
    </row>
    <row r="25" spans="1:5" x14ac:dyDescent="0.3">
      <c r="A25" s="1">
        <v>6</v>
      </c>
      <c r="B25" s="1">
        <v>1</v>
      </c>
      <c r="C25" s="1"/>
      <c r="D25" s="1"/>
      <c r="E25" s="1"/>
    </row>
    <row r="26" spans="1:5" x14ac:dyDescent="0.3">
      <c r="A26" s="1">
        <v>7</v>
      </c>
      <c r="B26" s="1"/>
      <c r="C26" s="1"/>
      <c r="D26" s="1"/>
      <c r="E26" s="1"/>
    </row>
    <row r="27" spans="1:5" x14ac:dyDescent="0.3">
      <c r="A27" s="1">
        <v>7</v>
      </c>
      <c r="B27" s="1"/>
      <c r="C27" s="1">
        <v>1</v>
      </c>
      <c r="D27" s="1"/>
      <c r="E27" s="1"/>
    </row>
    <row r="28" spans="1:5" x14ac:dyDescent="0.3">
      <c r="A28" s="1">
        <v>10</v>
      </c>
      <c r="B28" s="1">
        <v>0</v>
      </c>
      <c r="C28" s="1">
        <v>0</v>
      </c>
      <c r="D28" s="1"/>
      <c r="E28" s="1"/>
    </row>
    <row r="29" spans="1:5" x14ac:dyDescent="0.3">
      <c r="A29" s="1">
        <v>10</v>
      </c>
      <c r="B29" s="1">
        <v>0</v>
      </c>
      <c r="C29" s="1">
        <v>0</v>
      </c>
      <c r="D29" s="1"/>
      <c r="E29" s="1"/>
    </row>
    <row r="30" spans="1:5" x14ac:dyDescent="0.3">
      <c r="A30" s="1">
        <v>10</v>
      </c>
      <c r="B30" s="1">
        <v>0</v>
      </c>
      <c r="C30" s="1">
        <v>0</v>
      </c>
      <c r="D30" s="1">
        <v>0</v>
      </c>
      <c r="E30" s="1">
        <v>0</v>
      </c>
    </row>
    <row r="31" spans="1:5" x14ac:dyDescent="0.3">
      <c r="A31" s="1">
        <v>10</v>
      </c>
      <c r="B31" s="1">
        <v>0</v>
      </c>
      <c r="C31" s="1">
        <v>0</v>
      </c>
      <c r="D31" s="1"/>
      <c r="E31" s="1"/>
    </row>
    <row r="32" spans="1:5" x14ac:dyDescent="0.3">
      <c r="A32" s="1">
        <v>10</v>
      </c>
      <c r="B32" s="1">
        <v>0</v>
      </c>
      <c r="C32" s="1">
        <v>0</v>
      </c>
      <c r="D32" s="1"/>
      <c r="E32" s="1"/>
    </row>
    <row r="33" spans="1:5" x14ac:dyDescent="0.3">
      <c r="A33" s="1">
        <v>10</v>
      </c>
      <c r="B33" s="1">
        <v>0</v>
      </c>
      <c r="C33" s="1">
        <v>0</v>
      </c>
      <c r="D33" s="1"/>
      <c r="E33" s="1"/>
    </row>
    <row r="34" spans="1:5" x14ac:dyDescent="0.3">
      <c r="A34" s="1">
        <v>10</v>
      </c>
      <c r="B34" s="1"/>
      <c r="C34" s="1">
        <v>0</v>
      </c>
      <c r="D34" s="1"/>
      <c r="E34" s="1"/>
    </row>
    <row r="35" spans="1:5" x14ac:dyDescent="0.3">
      <c r="A35" s="1">
        <v>10</v>
      </c>
      <c r="B35" s="1"/>
      <c r="C35" s="1">
        <v>0</v>
      </c>
      <c r="D35" s="1"/>
      <c r="E35" s="1"/>
    </row>
  </sheetData>
  <phoneticPr fontId="1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8995C-EE0A-4A16-A8D2-20B1FE748D80}">
  <dimension ref="A1:H3"/>
  <sheetViews>
    <sheetView workbookViewId="0">
      <selection activeCell="J31" sqref="J31"/>
    </sheetView>
  </sheetViews>
  <sheetFormatPr defaultRowHeight="14" x14ac:dyDescent="0.3"/>
  <cols>
    <col min="1" max="1" width="10.9140625" customWidth="1"/>
    <col min="8" max="8" width="13.9140625" customWidth="1"/>
  </cols>
  <sheetData>
    <row r="1" spans="1:8" x14ac:dyDescent="0.3">
      <c r="A1" s="3" t="s">
        <v>54</v>
      </c>
      <c r="B1" s="3">
        <v>4.3</v>
      </c>
      <c r="C1" s="3">
        <v>4.5</v>
      </c>
      <c r="D1" s="3">
        <v>4.3</v>
      </c>
      <c r="E1" s="5"/>
      <c r="F1" s="5"/>
      <c r="G1" s="9">
        <f>AVERAGE(B1:D1)</f>
        <v>4.3666666666666671</v>
      </c>
      <c r="H1" s="9">
        <f>STDEV(B1:D1)</f>
        <v>0.11547005383792526</v>
      </c>
    </row>
    <row r="2" spans="1:8" x14ac:dyDescent="0.3">
      <c r="A2" s="3" t="s">
        <v>71</v>
      </c>
      <c r="B2" s="3">
        <v>2.2999999999999998</v>
      </c>
      <c r="C2" s="3">
        <v>2</v>
      </c>
      <c r="D2" s="3">
        <v>2</v>
      </c>
      <c r="E2" s="5"/>
      <c r="F2" s="5"/>
      <c r="G2" s="9">
        <f>AVERAGE(B2:D2)</f>
        <v>2.1</v>
      </c>
      <c r="H2" s="9">
        <f>STDEV(B2:D2)</f>
        <v>0.17320508075688762</v>
      </c>
    </row>
    <row r="3" spans="1:8" x14ac:dyDescent="0.3">
      <c r="A3" s="5" t="s">
        <v>72</v>
      </c>
      <c r="B3" s="5"/>
      <c r="C3" s="5"/>
      <c r="D3" s="5"/>
      <c r="E3" s="5"/>
      <c r="F3" s="5"/>
      <c r="G3" s="5" t="s">
        <v>1</v>
      </c>
      <c r="H3" s="5" t="s">
        <v>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16046-DCF3-41F1-B3AE-2C25C3C779FD}">
  <dimension ref="A1:H29"/>
  <sheetViews>
    <sheetView workbookViewId="0">
      <selection activeCell="N26" sqref="N26"/>
    </sheetView>
  </sheetViews>
  <sheetFormatPr defaultRowHeight="14" x14ac:dyDescent="0.3"/>
  <cols>
    <col min="8" max="8" width="14.58203125" customWidth="1"/>
  </cols>
  <sheetData>
    <row r="1" spans="1:8" x14ac:dyDescent="0.3">
      <c r="A1" s="3" t="s">
        <v>12</v>
      </c>
      <c r="B1" s="1">
        <v>4</v>
      </c>
      <c r="C1" s="1">
        <v>4</v>
      </c>
      <c r="D1" s="1">
        <v>4</v>
      </c>
      <c r="G1" s="7">
        <f>AVERAGE(B1:D1)</f>
        <v>4</v>
      </c>
      <c r="H1" s="9">
        <f>STDEV(B1:D1)</f>
        <v>0</v>
      </c>
    </row>
    <row r="2" spans="1:8" x14ac:dyDescent="0.3">
      <c r="A2" s="3" t="s">
        <v>13</v>
      </c>
      <c r="B2" s="1">
        <v>4.8</v>
      </c>
      <c r="C2" s="1">
        <v>4.67</v>
      </c>
      <c r="D2" s="1">
        <v>4.8</v>
      </c>
      <c r="G2" s="7">
        <f t="shared" ref="G2:G25" si="0">AVERAGE(B2:D2)</f>
        <v>4.7566666666666668</v>
      </c>
      <c r="H2" s="9">
        <f t="shared" ref="H2:H25" si="1">STDEV(B2:D2)</f>
        <v>7.5055534994651285E-2</v>
      </c>
    </row>
    <row r="3" spans="1:8" x14ac:dyDescent="0.3">
      <c r="A3" s="3" t="s">
        <v>14</v>
      </c>
      <c r="B3" s="1">
        <v>6</v>
      </c>
      <c r="C3" s="1">
        <v>5.5</v>
      </c>
      <c r="D3" s="1">
        <v>5.5</v>
      </c>
      <c r="G3" s="7">
        <f t="shared" si="0"/>
        <v>5.666666666666667</v>
      </c>
      <c r="H3" s="9">
        <f t="shared" si="1"/>
        <v>0.28867513459481287</v>
      </c>
    </row>
    <row r="4" spans="1:8" x14ac:dyDescent="0.3">
      <c r="A4" t="s">
        <v>2</v>
      </c>
      <c r="G4" s="5" t="s">
        <v>1</v>
      </c>
      <c r="H4" s="5" t="s">
        <v>6</v>
      </c>
    </row>
    <row r="5" spans="1:8" x14ac:dyDescent="0.3">
      <c r="G5" s="7"/>
      <c r="H5" s="5"/>
    </row>
    <row r="6" spans="1:8" x14ac:dyDescent="0.3">
      <c r="G6" s="7"/>
      <c r="H6" s="5"/>
    </row>
    <row r="7" spans="1:8" x14ac:dyDescent="0.3">
      <c r="G7" s="7"/>
      <c r="H7" s="5"/>
    </row>
    <row r="8" spans="1:8" x14ac:dyDescent="0.3">
      <c r="A8" s="3" t="s">
        <v>12</v>
      </c>
      <c r="B8" s="1">
        <v>4</v>
      </c>
      <c r="C8" s="1">
        <v>3.8</v>
      </c>
      <c r="D8" s="1">
        <v>3.8</v>
      </c>
      <c r="G8" s="7">
        <f t="shared" si="0"/>
        <v>3.8666666666666667</v>
      </c>
      <c r="H8" s="9">
        <f t="shared" si="1"/>
        <v>0.11547005383792526</v>
      </c>
    </row>
    <row r="9" spans="1:8" x14ac:dyDescent="0.3">
      <c r="A9" s="3" t="s">
        <v>13</v>
      </c>
      <c r="B9" s="1">
        <v>4.5</v>
      </c>
      <c r="C9" s="1">
        <v>4.5999999999999996</v>
      </c>
      <c r="D9" s="1">
        <v>4.4000000000000004</v>
      </c>
      <c r="G9" s="7">
        <f t="shared" si="0"/>
        <v>4.5</v>
      </c>
      <c r="H9" s="9">
        <f t="shared" si="1"/>
        <v>9.9999999999999645E-2</v>
      </c>
    </row>
    <row r="10" spans="1:8" x14ac:dyDescent="0.3">
      <c r="A10" s="3" t="s">
        <v>14</v>
      </c>
      <c r="B10" s="1">
        <v>5</v>
      </c>
      <c r="C10" s="1">
        <v>5.4</v>
      </c>
      <c r="D10" s="1">
        <v>5.5</v>
      </c>
      <c r="G10" s="7">
        <f t="shared" si="0"/>
        <v>5.3</v>
      </c>
      <c r="H10" s="9">
        <f t="shared" si="1"/>
        <v>0.26457513110645914</v>
      </c>
    </row>
    <row r="11" spans="1:8" x14ac:dyDescent="0.3">
      <c r="A11" t="s">
        <v>3</v>
      </c>
      <c r="G11" s="5" t="s">
        <v>1</v>
      </c>
      <c r="H11" s="5" t="s">
        <v>6</v>
      </c>
    </row>
    <row r="12" spans="1:8" x14ac:dyDescent="0.3">
      <c r="G12" s="7"/>
      <c r="H12" s="5"/>
    </row>
    <row r="13" spans="1:8" x14ac:dyDescent="0.3">
      <c r="G13" s="7"/>
      <c r="H13" s="5"/>
    </row>
    <row r="14" spans="1:8" x14ac:dyDescent="0.3">
      <c r="G14" s="7"/>
      <c r="H14" s="5"/>
    </row>
    <row r="15" spans="1:8" x14ac:dyDescent="0.3">
      <c r="G15" s="7"/>
      <c r="H15" s="5"/>
    </row>
    <row r="16" spans="1:8" x14ac:dyDescent="0.3">
      <c r="A16" s="3" t="s">
        <v>15</v>
      </c>
      <c r="B16" s="1">
        <v>4.2</v>
      </c>
      <c r="C16" s="1">
        <v>4.4000000000000004</v>
      </c>
      <c r="D16" s="1">
        <v>4.2</v>
      </c>
      <c r="G16" s="7">
        <f t="shared" si="0"/>
        <v>4.2666666666666666</v>
      </c>
      <c r="H16" s="9">
        <f t="shared" si="1"/>
        <v>0.11547005383792526</v>
      </c>
    </row>
    <row r="17" spans="1:8" x14ac:dyDescent="0.3">
      <c r="A17" s="3" t="s">
        <v>16</v>
      </c>
      <c r="B17" s="1">
        <v>5.5</v>
      </c>
      <c r="C17" s="1">
        <v>5.8</v>
      </c>
      <c r="D17" s="1">
        <v>5.8</v>
      </c>
      <c r="G17" s="7">
        <f t="shared" si="0"/>
        <v>5.7</v>
      </c>
      <c r="H17" s="9">
        <f t="shared" si="1"/>
        <v>0.17320508075688762</v>
      </c>
    </row>
    <row r="18" spans="1:8" x14ac:dyDescent="0.3">
      <c r="A18" s="3" t="s">
        <v>17</v>
      </c>
      <c r="B18" s="1">
        <v>7.5</v>
      </c>
      <c r="C18" s="1">
        <v>7.3</v>
      </c>
      <c r="D18" s="1">
        <v>7.3</v>
      </c>
      <c r="G18" s="7">
        <f t="shared" si="0"/>
        <v>7.3666666666666671</v>
      </c>
      <c r="H18" s="9">
        <f t="shared" si="1"/>
        <v>0.11547005383792526</v>
      </c>
    </row>
    <row r="19" spans="1:8" x14ac:dyDescent="0.3">
      <c r="A19" t="s">
        <v>4</v>
      </c>
      <c r="G19" s="5" t="s">
        <v>1</v>
      </c>
      <c r="H19" s="5" t="s">
        <v>6</v>
      </c>
    </row>
    <row r="20" spans="1:8" x14ac:dyDescent="0.3">
      <c r="G20" s="7"/>
      <c r="H20" s="5"/>
    </row>
    <row r="21" spans="1:8" x14ac:dyDescent="0.3">
      <c r="G21" s="7"/>
      <c r="H21" s="5"/>
    </row>
    <row r="22" spans="1:8" x14ac:dyDescent="0.3">
      <c r="G22" s="7"/>
      <c r="H22" s="5"/>
    </row>
    <row r="23" spans="1:8" x14ac:dyDescent="0.3">
      <c r="A23" s="3" t="s">
        <v>18</v>
      </c>
      <c r="B23" s="1">
        <v>4.67</v>
      </c>
      <c r="C23" s="1">
        <v>4.8</v>
      </c>
      <c r="D23" s="1">
        <v>4.8</v>
      </c>
      <c r="G23" s="7">
        <f t="shared" si="0"/>
        <v>4.7566666666666668</v>
      </c>
      <c r="H23" s="9">
        <f t="shared" si="1"/>
        <v>7.5055534994651285E-2</v>
      </c>
    </row>
    <row r="24" spans="1:8" x14ac:dyDescent="0.3">
      <c r="A24" s="3" t="s">
        <v>19</v>
      </c>
      <c r="B24" s="1">
        <v>3.67</v>
      </c>
      <c r="C24" s="1">
        <v>3.7</v>
      </c>
      <c r="D24" s="1">
        <v>3.7</v>
      </c>
      <c r="G24" s="7">
        <f t="shared" si="0"/>
        <v>3.69</v>
      </c>
      <c r="H24" s="9">
        <f t="shared" si="1"/>
        <v>1.7320508075688915E-2</v>
      </c>
    </row>
    <row r="25" spans="1:8" x14ac:dyDescent="0.3">
      <c r="A25" s="3" t="s">
        <v>20</v>
      </c>
      <c r="B25" s="1">
        <v>3</v>
      </c>
      <c r="C25" s="1">
        <v>3.2</v>
      </c>
      <c r="D25" s="1">
        <v>3.2</v>
      </c>
      <c r="G25" s="7">
        <f t="shared" si="0"/>
        <v>3.1333333333333333</v>
      </c>
      <c r="H25" s="9">
        <f t="shared" si="1"/>
        <v>0.11547005383792526</v>
      </c>
    </row>
    <row r="26" spans="1:8" x14ac:dyDescent="0.3">
      <c r="A26" t="s">
        <v>5</v>
      </c>
      <c r="G26" s="5" t="s">
        <v>1</v>
      </c>
      <c r="H26" t="s">
        <v>6</v>
      </c>
    </row>
    <row r="29" spans="1:8" x14ac:dyDescent="0.3">
      <c r="A29" t="s">
        <v>137</v>
      </c>
    </row>
  </sheetData>
  <phoneticPr fontId="1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D73F6-8D91-4FE2-B0B5-B30D157C8F79}">
  <dimension ref="A1:H3"/>
  <sheetViews>
    <sheetView workbookViewId="0">
      <selection activeCell="J22" sqref="J22:J23"/>
    </sheetView>
  </sheetViews>
  <sheetFormatPr defaultRowHeight="14" x14ac:dyDescent="0.3"/>
  <cols>
    <col min="1" max="1" width="10.83203125" customWidth="1"/>
    <col min="8" max="8" width="11.83203125" customWidth="1"/>
  </cols>
  <sheetData>
    <row r="1" spans="1:8" x14ac:dyDescent="0.3">
      <c r="A1" s="3" t="s">
        <v>73</v>
      </c>
      <c r="B1" s="3">
        <v>4.3</v>
      </c>
      <c r="C1" s="3">
        <v>4</v>
      </c>
      <c r="D1" s="3">
        <v>4</v>
      </c>
      <c r="F1" s="5"/>
      <c r="G1" s="9">
        <f>AVERAGE(B1:D1)</f>
        <v>4.1000000000000005</v>
      </c>
      <c r="H1" s="9">
        <f>STDEV(B1:D1)</f>
        <v>0.17320508075688762</v>
      </c>
    </row>
    <row r="2" spans="1:8" x14ac:dyDescent="0.3">
      <c r="A2" s="3" t="s">
        <v>74</v>
      </c>
      <c r="B2" s="3">
        <v>1.8</v>
      </c>
      <c r="C2" s="3">
        <v>1.8</v>
      </c>
      <c r="D2" s="3">
        <v>1.8</v>
      </c>
      <c r="F2" s="5"/>
      <c r="G2" s="9">
        <f>AVERAGE(B2:D2)</f>
        <v>1.8</v>
      </c>
      <c r="H2" s="9">
        <f>STDEV(B2:D2)</f>
        <v>0</v>
      </c>
    </row>
    <row r="3" spans="1:8" x14ac:dyDescent="0.3">
      <c r="A3" s="5" t="s">
        <v>72</v>
      </c>
      <c r="B3" s="5"/>
      <c r="C3" s="5"/>
      <c r="D3" s="5"/>
      <c r="E3" s="5"/>
      <c r="F3" s="5"/>
      <c r="G3" s="5" t="s">
        <v>1</v>
      </c>
      <c r="H3" s="5" t="s">
        <v>6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E3DCF-04BB-45DF-B02A-B031DB5AB337}">
  <dimension ref="A1:I102"/>
  <sheetViews>
    <sheetView workbookViewId="0">
      <selection activeCell="Q28" sqref="Q28"/>
    </sheetView>
  </sheetViews>
  <sheetFormatPr defaultRowHeight="14" x14ac:dyDescent="0.3"/>
  <cols>
    <col min="1" max="1" width="11.08203125" customWidth="1"/>
    <col min="9" max="9" width="14.6640625" customWidth="1"/>
  </cols>
  <sheetData>
    <row r="1" spans="1:9" x14ac:dyDescent="0.3">
      <c r="H1" s="5" t="s">
        <v>1</v>
      </c>
      <c r="I1" s="5" t="s">
        <v>6</v>
      </c>
    </row>
    <row r="2" spans="1:9" x14ac:dyDescent="0.3">
      <c r="A2" s="3" t="s">
        <v>222</v>
      </c>
      <c r="B2" s="3">
        <v>973</v>
      </c>
      <c r="C2" s="3">
        <v>1002</v>
      </c>
      <c r="D2" s="3">
        <v>1032</v>
      </c>
      <c r="E2" s="3">
        <v>1123</v>
      </c>
      <c r="F2" s="3">
        <v>1014</v>
      </c>
      <c r="H2" s="5">
        <f>AVERAGE(B2:F2)</f>
        <v>1028.8</v>
      </c>
      <c r="I2" s="5">
        <f>STDEV(B2:F2)</f>
        <v>56.865631096471624</v>
      </c>
    </row>
    <row r="3" spans="1:9" x14ac:dyDescent="0.3">
      <c r="A3" s="3" t="s">
        <v>223</v>
      </c>
      <c r="B3" s="3">
        <v>1326</v>
      </c>
      <c r="C3" s="3">
        <v>1283</v>
      </c>
      <c r="D3" s="3">
        <v>1142</v>
      </c>
      <c r="E3" s="3">
        <v>1489</v>
      </c>
      <c r="F3" s="3">
        <v>1258</v>
      </c>
      <c r="H3" s="5">
        <f t="shared" ref="H3:H14" si="0">AVERAGE(B3:F3)</f>
        <v>1299.5999999999999</v>
      </c>
      <c r="I3" s="5">
        <f t="shared" ref="I3:I14" si="1">STDEV(B3:F3)</f>
        <v>125.90988841230859</v>
      </c>
    </row>
    <row r="4" spans="1:9" x14ac:dyDescent="0.3">
      <c r="A4" s="3" t="s">
        <v>224</v>
      </c>
      <c r="B4" s="3">
        <v>1530</v>
      </c>
      <c r="C4" s="3">
        <v>1572</v>
      </c>
      <c r="D4" s="3">
        <v>1750</v>
      </c>
      <c r="E4" s="3">
        <v>1685</v>
      </c>
      <c r="F4" s="3">
        <v>1450</v>
      </c>
      <c r="H4" s="5">
        <f t="shared" si="0"/>
        <v>1597.4</v>
      </c>
      <c r="I4" s="5">
        <f t="shared" si="1"/>
        <v>120.28632507479809</v>
      </c>
    </row>
    <row r="5" spans="1:9" x14ac:dyDescent="0.3">
      <c r="A5" s="3" t="s">
        <v>2</v>
      </c>
      <c r="B5" s="5"/>
      <c r="C5" s="5"/>
      <c r="D5" s="5"/>
      <c r="E5" s="5"/>
      <c r="F5" s="5"/>
      <c r="H5" s="5"/>
      <c r="I5" s="5"/>
    </row>
    <row r="6" spans="1:9" x14ac:dyDescent="0.3">
      <c r="B6" s="5"/>
      <c r="C6" s="5"/>
      <c r="D6" s="5"/>
      <c r="E6" s="5"/>
      <c r="F6" s="5"/>
      <c r="H6" s="5" t="s">
        <v>1</v>
      </c>
      <c r="I6" s="5" t="s">
        <v>6</v>
      </c>
    </row>
    <row r="7" spans="1:9" x14ac:dyDescent="0.3">
      <c r="A7" s="3" t="s">
        <v>222</v>
      </c>
      <c r="B7" s="3">
        <v>561</v>
      </c>
      <c r="C7" s="3">
        <v>599</v>
      </c>
      <c r="D7" s="3">
        <v>597</v>
      </c>
      <c r="E7" s="3">
        <v>522</v>
      </c>
      <c r="F7" s="3">
        <v>669</v>
      </c>
      <c r="H7" s="5">
        <f t="shared" si="0"/>
        <v>589.6</v>
      </c>
      <c r="I7" s="5">
        <f t="shared" si="1"/>
        <v>54.394852697658813</v>
      </c>
    </row>
    <row r="8" spans="1:9" x14ac:dyDescent="0.3">
      <c r="A8" s="3" t="s">
        <v>223</v>
      </c>
      <c r="B8" s="3">
        <v>655</v>
      </c>
      <c r="C8" s="3">
        <v>460</v>
      </c>
      <c r="D8" s="3">
        <v>517</v>
      </c>
      <c r="E8" s="3">
        <v>461</v>
      </c>
      <c r="F8" s="3">
        <v>565</v>
      </c>
      <c r="H8" s="5">
        <f t="shared" si="0"/>
        <v>531.6</v>
      </c>
      <c r="I8" s="5">
        <f t="shared" si="1"/>
        <v>81.650474585271013</v>
      </c>
    </row>
    <row r="9" spans="1:9" x14ac:dyDescent="0.3">
      <c r="A9" s="3" t="s">
        <v>224</v>
      </c>
      <c r="B9" s="3">
        <v>725</v>
      </c>
      <c r="C9" s="3">
        <v>735</v>
      </c>
      <c r="D9" s="3">
        <v>766</v>
      </c>
      <c r="E9" s="3">
        <v>834</v>
      </c>
      <c r="F9" s="3">
        <v>865</v>
      </c>
      <c r="H9" s="5">
        <f t="shared" si="0"/>
        <v>785</v>
      </c>
      <c r="I9" s="5">
        <f t="shared" si="1"/>
        <v>61.769733688919203</v>
      </c>
    </row>
    <row r="10" spans="1:9" x14ac:dyDescent="0.3">
      <c r="A10" s="3" t="s">
        <v>226</v>
      </c>
      <c r="B10" s="5"/>
      <c r="C10" s="5"/>
      <c r="D10" s="5"/>
      <c r="E10" s="5"/>
      <c r="F10" s="5"/>
      <c r="H10" s="5"/>
      <c r="I10" s="5"/>
    </row>
    <row r="11" spans="1:9" x14ac:dyDescent="0.3">
      <c r="A11" s="3"/>
      <c r="B11" s="5"/>
      <c r="C11" s="5"/>
      <c r="D11" s="5"/>
      <c r="E11" s="5"/>
      <c r="F11" s="5"/>
      <c r="H11" s="5" t="s">
        <v>1</v>
      </c>
      <c r="I11" s="5" t="s">
        <v>6</v>
      </c>
    </row>
    <row r="12" spans="1:9" x14ac:dyDescent="0.3">
      <c r="A12" s="3" t="s">
        <v>222</v>
      </c>
      <c r="B12" s="3">
        <v>10079</v>
      </c>
      <c r="C12" s="3">
        <v>10385</v>
      </c>
      <c r="D12" s="3">
        <v>10374</v>
      </c>
      <c r="E12" s="3">
        <v>10710</v>
      </c>
      <c r="F12" s="3">
        <v>10656</v>
      </c>
      <c r="H12" s="5">
        <f t="shared" si="0"/>
        <v>10440.799999999999</v>
      </c>
      <c r="I12" s="5">
        <f t="shared" si="1"/>
        <v>253.60145898633942</v>
      </c>
    </row>
    <row r="13" spans="1:9" x14ac:dyDescent="0.3">
      <c r="A13" s="3" t="s">
        <v>223</v>
      </c>
      <c r="B13" s="3">
        <v>10592</v>
      </c>
      <c r="C13" s="3">
        <v>10443</v>
      </c>
      <c r="D13" s="3">
        <v>10205</v>
      </c>
      <c r="E13" s="3">
        <v>10764</v>
      </c>
      <c r="F13" s="3">
        <v>10750</v>
      </c>
      <c r="H13" s="5">
        <f t="shared" si="0"/>
        <v>10550.8</v>
      </c>
      <c r="I13" s="5">
        <f t="shared" si="1"/>
        <v>233.46884160418495</v>
      </c>
    </row>
    <row r="14" spans="1:9" x14ac:dyDescent="0.3">
      <c r="A14" s="3" t="s">
        <v>224</v>
      </c>
      <c r="B14" s="3">
        <v>11363</v>
      </c>
      <c r="C14" s="3">
        <v>11335</v>
      </c>
      <c r="D14" s="3">
        <v>11257</v>
      </c>
      <c r="E14" s="3">
        <v>11231</v>
      </c>
      <c r="F14" s="3">
        <v>11056</v>
      </c>
      <c r="H14" s="5">
        <f t="shared" si="0"/>
        <v>11248.4</v>
      </c>
      <c r="I14" s="5">
        <f t="shared" si="1"/>
        <v>120.44417794148457</v>
      </c>
    </row>
    <row r="15" spans="1:9" x14ac:dyDescent="0.3">
      <c r="A15" s="3" t="s">
        <v>3</v>
      </c>
      <c r="B15" s="5"/>
      <c r="C15" s="5"/>
      <c r="D15" s="5"/>
      <c r="E15" s="5"/>
      <c r="F15" s="5"/>
      <c r="H15" s="5"/>
      <c r="I15" s="5"/>
    </row>
    <row r="16" spans="1:9" x14ac:dyDescent="0.3">
      <c r="B16" s="5"/>
      <c r="C16" s="5"/>
      <c r="D16" s="5"/>
      <c r="E16" s="5"/>
      <c r="F16" s="5"/>
      <c r="H16" s="5" t="s">
        <v>1</v>
      </c>
      <c r="I16" s="5" t="s">
        <v>6</v>
      </c>
    </row>
    <row r="17" spans="1:9" x14ac:dyDescent="0.3">
      <c r="A17" s="3" t="s">
        <v>222</v>
      </c>
      <c r="B17" s="3">
        <v>1798</v>
      </c>
      <c r="C17" s="3">
        <v>1926</v>
      </c>
      <c r="D17" s="3">
        <v>2079</v>
      </c>
      <c r="E17" s="3">
        <v>2087</v>
      </c>
      <c r="F17" s="3">
        <v>1734</v>
      </c>
      <c r="H17" s="5">
        <f>AVERAGE(B17:F17)</f>
        <v>1924.8</v>
      </c>
      <c r="I17" s="5">
        <f>STDEV(B17:F17)</f>
        <v>160.13338190396155</v>
      </c>
    </row>
    <row r="18" spans="1:9" x14ac:dyDescent="0.3">
      <c r="A18" s="3" t="s">
        <v>223</v>
      </c>
      <c r="B18" s="3">
        <v>1580</v>
      </c>
      <c r="C18" s="3">
        <v>1655</v>
      </c>
      <c r="D18" s="3">
        <v>1654</v>
      </c>
      <c r="E18" s="3">
        <v>1763</v>
      </c>
      <c r="F18" s="3">
        <v>1983</v>
      </c>
      <c r="H18" s="5">
        <f t="shared" ref="H18:H79" si="2">AVERAGE(B18:F18)</f>
        <v>1727</v>
      </c>
      <c r="I18" s="5">
        <f t="shared" ref="I18:I79" si="3">STDEV(B18:F18)</f>
        <v>157.28477357964439</v>
      </c>
    </row>
    <row r="19" spans="1:9" x14ac:dyDescent="0.3">
      <c r="A19" s="3" t="s">
        <v>224</v>
      </c>
      <c r="B19" s="3">
        <v>1997</v>
      </c>
      <c r="C19" s="3">
        <v>2098</v>
      </c>
      <c r="D19" s="3">
        <v>2089</v>
      </c>
      <c r="E19" s="3">
        <v>1900</v>
      </c>
      <c r="F19" s="3">
        <v>2094</v>
      </c>
      <c r="H19" s="5">
        <f t="shared" si="2"/>
        <v>2035.6</v>
      </c>
      <c r="I19" s="5">
        <f t="shared" si="3"/>
        <v>86.650447200230872</v>
      </c>
    </row>
    <row r="20" spans="1:9" x14ac:dyDescent="0.3">
      <c r="A20" s="3" t="s">
        <v>225</v>
      </c>
      <c r="B20" s="5"/>
      <c r="C20" s="5"/>
      <c r="D20" s="5"/>
      <c r="E20" s="5"/>
      <c r="F20" s="5"/>
      <c r="H20" s="5"/>
      <c r="I20" s="5"/>
    </row>
    <row r="21" spans="1:9" x14ac:dyDescent="0.3">
      <c r="B21" s="5"/>
      <c r="C21" s="5"/>
      <c r="D21" s="5"/>
      <c r="E21" s="5"/>
      <c r="F21" s="5"/>
      <c r="H21" s="5" t="s">
        <v>1</v>
      </c>
      <c r="I21" s="5" t="s">
        <v>6</v>
      </c>
    </row>
    <row r="22" spans="1:9" x14ac:dyDescent="0.3">
      <c r="A22" s="3" t="s">
        <v>222</v>
      </c>
      <c r="B22" s="3">
        <v>8526</v>
      </c>
      <c r="C22" s="3">
        <v>7731</v>
      </c>
      <c r="D22" s="3">
        <v>8011</v>
      </c>
      <c r="E22" s="3">
        <v>7715</v>
      </c>
      <c r="F22" s="3">
        <v>8446</v>
      </c>
      <c r="H22" s="5">
        <f t="shared" si="2"/>
        <v>8085.8</v>
      </c>
      <c r="I22" s="5">
        <f t="shared" si="3"/>
        <v>384.86711992582582</v>
      </c>
    </row>
    <row r="23" spans="1:9" x14ac:dyDescent="0.3">
      <c r="A23" s="3" t="s">
        <v>223</v>
      </c>
      <c r="B23" s="3">
        <v>8036</v>
      </c>
      <c r="C23" s="3">
        <v>7417</v>
      </c>
      <c r="D23" s="3">
        <v>7669</v>
      </c>
      <c r="E23" s="3">
        <v>7863</v>
      </c>
      <c r="F23" s="3">
        <v>6896</v>
      </c>
      <c r="H23" s="5">
        <f t="shared" si="2"/>
        <v>7576.2</v>
      </c>
      <c r="I23" s="5">
        <f t="shared" si="3"/>
        <v>444.4937569865296</v>
      </c>
    </row>
    <row r="24" spans="1:9" x14ac:dyDescent="0.3">
      <c r="A24" s="3" t="s">
        <v>224</v>
      </c>
      <c r="B24" s="3">
        <v>7354</v>
      </c>
      <c r="C24" s="3">
        <v>8290</v>
      </c>
      <c r="D24" s="3">
        <v>7757</v>
      </c>
      <c r="E24" s="3">
        <v>8556</v>
      </c>
      <c r="F24" s="3">
        <v>7903</v>
      </c>
      <c r="H24" s="5">
        <f t="shared" si="2"/>
        <v>7972</v>
      </c>
      <c r="I24" s="5">
        <f t="shared" si="3"/>
        <v>467.73122624002775</v>
      </c>
    </row>
    <row r="25" spans="1:9" x14ac:dyDescent="0.3">
      <c r="A25" s="3" t="s">
        <v>227</v>
      </c>
      <c r="B25" s="5"/>
      <c r="C25" s="5"/>
      <c r="D25" s="5"/>
      <c r="E25" s="5"/>
      <c r="F25" s="5"/>
      <c r="H25" s="5"/>
      <c r="I25" s="5"/>
    </row>
    <row r="26" spans="1:9" x14ac:dyDescent="0.3">
      <c r="B26" s="5"/>
      <c r="C26" s="5"/>
      <c r="D26" s="5"/>
      <c r="E26" s="5"/>
      <c r="F26" s="5"/>
      <c r="H26" s="5" t="s">
        <v>1</v>
      </c>
      <c r="I26" s="5" t="s">
        <v>6</v>
      </c>
    </row>
    <row r="27" spans="1:9" x14ac:dyDescent="0.3">
      <c r="A27" s="3" t="s">
        <v>222</v>
      </c>
      <c r="B27" s="3">
        <v>149</v>
      </c>
      <c r="C27" s="3">
        <v>167</v>
      </c>
      <c r="D27" s="3">
        <v>168</v>
      </c>
      <c r="E27" s="3">
        <v>148</v>
      </c>
      <c r="F27" s="3">
        <v>260</v>
      </c>
      <c r="H27" s="5">
        <f t="shared" si="2"/>
        <v>178.4</v>
      </c>
      <c r="I27" s="5">
        <f t="shared" si="3"/>
        <v>46.597210216921816</v>
      </c>
    </row>
    <row r="28" spans="1:9" x14ac:dyDescent="0.3">
      <c r="A28" s="3" t="s">
        <v>223</v>
      </c>
      <c r="B28" s="3">
        <v>189</v>
      </c>
      <c r="C28" s="3">
        <v>169</v>
      </c>
      <c r="D28" s="3">
        <v>140</v>
      </c>
      <c r="E28" s="3">
        <v>201</v>
      </c>
      <c r="F28" s="3">
        <v>168</v>
      </c>
      <c r="H28" s="5">
        <f t="shared" si="2"/>
        <v>173.4</v>
      </c>
      <c r="I28" s="5">
        <f t="shared" si="3"/>
        <v>23.28733561401997</v>
      </c>
    </row>
    <row r="29" spans="1:9" x14ac:dyDescent="0.3">
      <c r="A29" s="3" t="s">
        <v>224</v>
      </c>
      <c r="B29" s="3">
        <v>222</v>
      </c>
      <c r="C29" s="3">
        <v>242</v>
      </c>
      <c r="D29" s="3">
        <v>192</v>
      </c>
      <c r="E29" s="3">
        <v>172</v>
      </c>
      <c r="F29" s="3">
        <v>224</v>
      </c>
      <c r="H29" s="5">
        <f t="shared" si="2"/>
        <v>210.4</v>
      </c>
      <c r="I29" s="5">
        <f t="shared" si="3"/>
        <v>27.97856322258173</v>
      </c>
    </row>
    <row r="30" spans="1:9" x14ac:dyDescent="0.3">
      <c r="A30" s="3" t="s">
        <v>228</v>
      </c>
      <c r="H30" s="5"/>
      <c r="I30" s="5"/>
    </row>
    <row r="31" spans="1:9" x14ac:dyDescent="0.3">
      <c r="H31" s="5" t="s">
        <v>1</v>
      </c>
      <c r="I31" s="5" t="s">
        <v>6</v>
      </c>
    </row>
    <row r="32" spans="1:9" x14ac:dyDescent="0.3">
      <c r="A32" s="3" t="s">
        <v>222</v>
      </c>
      <c r="B32" s="1">
        <v>3568</v>
      </c>
      <c r="C32" s="1">
        <v>3799</v>
      </c>
      <c r="D32" s="1">
        <v>3625</v>
      </c>
      <c r="E32" s="1">
        <v>3197</v>
      </c>
      <c r="F32" s="1">
        <v>3632</v>
      </c>
      <c r="H32" s="5">
        <f t="shared" si="2"/>
        <v>3564.2</v>
      </c>
      <c r="I32" s="5">
        <f t="shared" si="3"/>
        <v>222.64029284925047</v>
      </c>
    </row>
    <row r="33" spans="1:9" x14ac:dyDescent="0.3">
      <c r="A33" s="3" t="s">
        <v>223</v>
      </c>
      <c r="B33" s="1">
        <v>3091</v>
      </c>
      <c r="C33" s="1">
        <v>3798</v>
      </c>
      <c r="D33" s="1">
        <v>3311</v>
      </c>
      <c r="E33" s="1">
        <v>3335</v>
      </c>
      <c r="F33" s="1">
        <v>3121</v>
      </c>
      <c r="H33" s="5">
        <f t="shared" si="2"/>
        <v>3331.2</v>
      </c>
      <c r="I33" s="5">
        <f t="shared" si="3"/>
        <v>282.93320766569627</v>
      </c>
    </row>
    <row r="34" spans="1:9" x14ac:dyDescent="0.3">
      <c r="A34" s="3" t="s">
        <v>224</v>
      </c>
      <c r="B34" s="1">
        <v>3532</v>
      </c>
      <c r="C34" s="1">
        <v>3634</v>
      </c>
      <c r="D34" s="1">
        <v>3578</v>
      </c>
      <c r="E34" s="1">
        <v>3320</v>
      </c>
      <c r="F34" s="1">
        <v>3686</v>
      </c>
      <c r="H34" s="5">
        <f t="shared" si="2"/>
        <v>3550</v>
      </c>
      <c r="I34" s="5">
        <f t="shared" si="3"/>
        <v>141.03191128251791</v>
      </c>
    </row>
    <row r="35" spans="1:9" x14ac:dyDescent="0.3">
      <c r="A35" s="3" t="s">
        <v>229</v>
      </c>
      <c r="H35" s="5"/>
      <c r="I35" s="5"/>
    </row>
    <row r="36" spans="1:9" x14ac:dyDescent="0.3">
      <c r="H36" s="5" t="s">
        <v>1</v>
      </c>
      <c r="I36" s="5" t="s">
        <v>6</v>
      </c>
    </row>
    <row r="37" spans="1:9" x14ac:dyDescent="0.3">
      <c r="A37" s="3" t="s">
        <v>222</v>
      </c>
      <c r="B37" s="1">
        <v>949</v>
      </c>
      <c r="C37" s="1">
        <v>1054</v>
      </c>
      <c r="D37" s="1">
        <v>1069</v>
      </c>
      <c r="E37" s="1">
        <v>859</v>
      </c>
      <c r="F37" s="1">
        <v>1140</v>
      </c>
      <c r="H37" s="5">
        <f t="shared" si="2"/>
        <v>1014.2</v>
      </c>
      <c r="I37" s="5">
        <f t="shared" si="3"/>
        <v>110.39791664700924</v>
      </c>
    </row>
    <row r="38" spans="1:9" x14ac:dyDescent="0.3">
      <c r="A38" s="3" t="s">
        <v>223</v>
      </c>
      <c r="B38" s="1">
        <v>955</v>
      </c>
      <c r="C38" s="1">
        <v>906</v>
      </c>
      <c r="D38" s="1">
        <v>1053</v>
      </c>
      <c r="E38" s="1">
        <v>1045</v>
      </c>
      <c r="F38" s="1">
        <v>914</v>
      </c>
      <c r="H38" s="5">
        <f t="shared" si="2"/>
        <v>974.6</v>
      </c>
      <c r="I38" s="5">
        <f t="shared" si="3"/>
        <v>70.471980247471407</v>
      </c>
    </row>
    <row r="39" spans="1:9" x14ac:dyDescent="0.3">
      <c r="A39" s="3" t="s">
        <v>224</v>
      </c>
      <c r="B39" s="1">
        <v>1067</v>
      </c>
      <c r="C39" s="1">
        <v>1151</v>
      </c>
      <c r="D39" s="1">
        <v>988</v>
      </c>
      <c r="E39" s="1">
        <v>1129</v>
      </c>
      <c r="F39" s="1">
        <v>1151</v>
      </c>
      <c r="H39" s="5">
        <f t="shared" si="2"/>
        <v>1097.2</v>
      </c>
      <c r="I39" s="5">
        <f t="shared" si="3"/>
        <v>70.065683469156284</v>
      </c>
    </row>
    <row r="40" spans="1:9" x14ac:dyDescent="0.3">
      <c r="A40" s="3" t="s">
        <v>230</v>
      </c>
      <c r="H40" s="5"/>
      <c r="I40" s="5"/>
    </row>
    <row r="41" spans="1:9" x14ac:dyDescent="0.3">
      <c r="H41" s="5" t="s">
        <v>1</v>
      </c>
      <c r="I41" s="5" t="s">
        <v>6</v>
      </c>
    </row>
    <row r="42" spans="1:9" x14ac:dyDescent="0.3">
      <c r="A42" s="3" t="s">
        <v>222</v>
      </c>
      <c r="B42" s="1">
        <v>14794</v>
      </c>
      <c r="C42" s="1">
        <v>15124</v>
      </c>
      <c r="D42" s="1">
        <v>15204</v>
      </c>
      <c r="E42" s="1">
        <v>15523</v>
      </c>
      <c r="F42" s="1">
        <v>12672</v>
      </c>
      <c r="H42" s="5">
        <f t="shared" si="2"/>
        <v>14663.4</v>
      </c>
      <c r="I42" s="5">
        <f t="shared" si="3"/>
        <v>1143.0270338010384</v>
      </c>
    </row>
    <row r="43" spans="1:9" x14ac:dyDescent="0.3">
      <c r="A43" s="3" t="s">
        <v>223</v>
      </c>
      <c r="B43" s="1">
        <v>13395</v>
      </c>
      <c r="C43" s="1">
        <v>11825</v>
      </c>
      <c r="D43" s="1">
        <v>12924</v>
      </c>
      <c r="E43" s="1">
        <v>14213</v>
      </c>
      <c r="F43" s="1">
        <v>15470</v>
      </c>
      <c r="H43" s="5">
        <f t="shared" si="2"/>
        <v>13565.4</v>
      </c>
      <c r="I43" s="5">
        <f t="shared" si="3"/>
        <v>1370.7944047157473</v>
      </c>
    </row>
    <row r="44" spans="1:9" x14ac:dyDescent="0.3">
      <c r="A44" s="3" t="s">
        <v>224</v>
      </c>
      <c r="B44" s="1">
        <v>15906</v>
      </c>
      <c r="C44" s="1">
        <v>15437</v>
      </c>
      <c r="D44" s="1">
        <v>14696</v>
      </c>
      <c r="E44" s="1">
        <v>14524</v>
      </c>
      <c r="F44" s="1">
        <v>15054</v>
      </c>
      <c r="H44" s="5">
        <f t="shared" si="2"/>
        <v>15123.4</v>
      </c>
      <c r="I44" s="5">
        <f t="shared" si="3"/>
        <v>560.70830206088442</v>
      </c>
    </row>
    <row r="45" spans="1:9" x14ac:dyDescent="0.3">
      <c r="A45" s="3" t="s">
        <v>231</v>
      </c>
      <c r="H45" s="5"/>
      <c r="I45" s="5"/>
    </row>
    <row r="46" spans="1:9" x14ac:dyDescent="0.3">
      <c r="H46" s="5" t="s">
        <v>1</v>
      </c>
      <c r="I46" s="5" t="s">
        <v>6</v>
      </c>
    </row>
    <row r="47" spans="1:9" x14ac:dyDescent="0.3">
      <c r="A47" s="3" t="s">
        <v>222</v>
      </c>
      <c r="B47" s="1">
        <v>4031</v>
      </c>
      <c r="C47" s="1">
        <v>4122</v>
      </c>
      <c r="D47" s="1">
        <v>3734</v>
      </c>
      <c r="E47" s="1">
        <v>3055</v>
      </c>
      <c r="F47" s="1">
        <v>4511</v>
      </c>
      <c r="H47" s="5">
        <f t="shared" si="2"/>
        <v>3890.6</v>
      </c>
      <c r="I47" s="5">
        <f t="shared" si="3"/>
        <v>543.3473106586622</v>
      </c>
    </row>
    <row r="48" spans="1:9" x14ac:dyDescent="0.3">
      <c r="A48" s="3" t="s">
        <v>223</v>
      </c>
      <c r="B48" s="1">
        <v>3285</v>
      </c>
      <c r="C48" s="1">
        <v>3029</v>
      </c>
      <c r="D48" s="1">
        <v>3614</v>
      </c>
      <c r="E48" s="1">
        <v>4044</v>
      </c>
      <c r="F48" s="1">
        <v>3982</v>
      </c>
      <c r="H48" s="5">
        <f t="shared" si="2"/>
        <v>3590.8</v>
      </c>
      <c r="I48" s="5">
        <f t="shared" si="3"/>
        <v>438.20622998766146</v>
      </c>
    </row>
    <row r="49" spans="1:9" x14ac:dyDescent="0.3">
      <c r="A49" s="3" t="s">
        <v>224</v>
      </c>
      <c r="B49" s="1">
        <v>4326</v>
      </c>
      <c r="C49" s="1">
        <v>4138</v>
      </c>
      <c r="D49" s="1">
        <v>4223</v>
      </c>
      <c r="E49" s="1">
        <v>3752</v>
      </c>
      <c r="F49" s="1">
        <v>4472</v>
      </c>
      <c r="H49" s="5">
        <f t="shared" si="2"/>
        <v>4182.2</v>
      </c>
      <c r="I49" s="5">
        <f t="shared" si="3"/>
        <v>270.81026568429786</v>
      </c>
    </row>
    <row r="50" spans="1:9" x14ac:dyDescent="0.3">
      <c r="A50" s="3" t="s">
        <v>232</v>
      </c>
      <c r="H50" s="5"/>
      <c r="I50" s="5"/>
    </row>
    <row r="51" spans="1:9" x14ac:dyDescent="0.3">
      <c r="H51" s="5" t="s">
        <v>1</v>
      </c>
      <c r="I51" s="5" t="s">
        <v>6</v>
      </c>
    </row>
    <row r="52" spans="1:9" x14ac:dyDescent="0.3">
      <c r="A52" s="3" t="s">
        <v>222</v>
      </c>
      <c r="B52" s="1">
        <v>5366</v>
      </c>
      <c r="C52" s="1">
        <v>6386</v>
      </c>
      <c r="D52" s="1">
        <v>6500</v>
      </c>
      <c r="E52" s="1">
        <v>6102</v>
      </c>
      <c r="F52" s="1">
        <v>5648</v>
      </c>
      <c r="H52" s="5">
        <f t="shared" si="2"/>
        <v>6000.4</v>
      </c>
      <c r="I52" s="5">
        <f t="shared" si="3"/>
        <v>483.54400006617806</v>
      </c>
    </row>
    <row r="53" spans="1:9" x14ac:dyDescent="0.3">
      <c r="A53" s="3" t="s">
        <v>223</v>
      </c>
      <c r="B53" s="1">
        <v>5605</v>
      </c>
      <c r="C53" s="1">
        <v>5260</v>
      </c>
      <c r="D53" s="1">
        <v>5402</v>
      </c>
      <c r="E53" s="1">
        <v>6056</v>
      </c>
      <c r="F53" s="1">
        <v>5690</v>
      </c>
      <c r="H53" s="5">
        <f t="shared" si="2"/>
        <v>5602.6</v>
      </c>
      <c r="I53" s="5">
        <f t="shared" si="3"/>
        <v>304.4795559639432</v>
      </c>
    </row>
    <row r="54" spans="1:9" x14ac:dyDescent="0.3">
      <c r="A54" s="3" t="s">
        <v>224</v>
      </c>
      <c r="B54" s="1">
        <v>5834</v>
      </c>
      <c r="C54" s="1">
        <v>6089</v>
      </c>
      <c r="D54" s="1">
        <v>6362</v>
      </c>
      <c r="E54" s="1">
        <v>6246</v>
      </c>
      <c r="F54" s="1">
        <v>6399</v>
      </c>
      <c r="H54" s="5">
        <f t="shared" si="2"/>
        <v>6186</v>
      </c>
      <c r="I54" s="5">
        <f t="shared" si="3"/>
        <v>230.89932871275309</v>
      </c>
    </row>
    <row r="55" spans="1:9" x14ac:dyDescent="0.3">
      <c r="A55" s="3" t="s">
        <v>233</v>
      </c>
      <c r="H55" s="5"/>
      <c r="I55" s="5"/>
    </row>
    <row r="56" spans="1:9" x14ac:dyDescent="0.3">
      <c r="H56" s="5" t="s">
        <v>1</v>
      </c>
      <c r="I56" s="5" t="s">
        <v>6</v>
      </c>
    </row>
    <row r="57" spans="1:9" x14ac:dyDescent="0.3">
      <c r="A57" s="3" t="s">
        <v>222</v>
      </c>
      <c r="B57" s="1">
        <v>6096</v>
      </c>
      <c r="C57" s="1">
        <v>5932</v>
      </c>
      <c r="D57" s="1">
        <v>5142</v>
      </c>
      <c r="E57" s="1">
        <v>5790</v>
      </c>
      <c r="F57" s="1">
        <v>4921</v>
      </c>
      <c r="H57" s="5">
        <f t="shared" si="2"/>
        <v>5576.2</v>
      </c>
      <c r="I57" s="5">
        <f t="shared" si="3"/>
        <v>514.8574560011732</v>
      </c>
    </row>
    <row r="58" spans="1:9" x14ac:dyDescent="0.3">
      <c r="A58" s="3" t="s">
        <v>223</v>
      </c>
      <c r="B58" s="1">
        <v>5605</v>
      </c>
      <c r="C58" s="1">
        <v>4740</v>
      </c>
      <c r="D58" s="1">
        <v>5402</v>
      </c>
      <c r="E58" s="1">
        <v>5589</v>
      </c>
      <c r="F58" s="1">
        <v>5114</v>
      </c>
      <c r="H58" s="5">
        <f t="shared" si="2"/>
        <v>5290</v>
      </c>
      <c r="I58" s="5">
        <f t="shared" si="3"/>
        <v>365.59745622747431</v>
      </c>
    </row>
    <row r="59" spans="1:9" x14ac:dyDescent="0.3">
      <c r="A59" s="3" t="s">
        <v>224</v>
      </c>
      <c r="B59" s="1">
        <v>5562</v>
      </c>
      <c r="C59" s="1">
        <v>5562</v>
      </c>
      <c r="D59" s="1">
        <v>5852</v>
      </c>
      <c r="E59" s="1">
        <v>5192</v>
      </c>
      <c r="F59" s="1">
        <v>5700</v>
      </c>
      <c r="H59" s="5">
        <f t="shared" si="2"/>
        <v>5573.6</v>
      </c>
      <c r="I59" s="5">
        <f t="shared" si="3"/>
        <v>244.62788066776037</v>
      </c>
    </row>
    <row r="60" spans="1:9" x14ac:dyDescent="0.3">
      <c r="A60" s="3" t="s">
        <v>234</v>
      </c>
      <c r="H60" s="5"/>
      <c r="I60" s="5"/>
    </row>
    <row r="61" spans="1:9" x14ac:dyDescent="0.3">
      <c r="H61" s="5" t="s">
        <v>1</v>
      </c>
      <c r="I61" s="5" t="s">
        <v>6</v>
      </c>
    </row>
    <row r="62" spans="1:9" x14ac:dyDescent="0.3">
      <c r="A62" s="3" t="s">
        <v>222</v>
      </c>
      <c r="B62" s="1">
        <v>958</v>
      </c>
      <c r="C62" s="1">
        <v>1202</v>
      </c>
      <c r="D62" s="1">
        <v>1293</v>
      </c>
      <c r="E62" s="1">
        <v>1284</v>
      </c>
      <c r="F62" s="1">
        <v>1059</v>
      </c>
      <c r="H62" s="5">
        <f t="shared" si="2"/>
        <v>1159.2</v>
      </c>
      <c r="I62" s="5">
        <f t="shared" si="3"/>
        <v>146.48447016663559</v>
      </c>
    </row>
    <row r="63" spans="1:9" x14ac:dyDescent="0.3">
      <c r="A63" s="3" t="s">
        <v>223</v>
      </c>
      <c r="B63" s="1">
        <v>905</v>
      </c>
      <c r="C63" s="1">
        <v>1090</v>
      </c>
      <c r="D63" s="1">
        <v>1211</v>
      </c>
      <c r="E63" s="1">
        <v>935</v>
      </c>
      <c r="F63" s="1">
        <v>948</v>
      </c>
      <c r="H63" s="5">
        <f t="shared" si="2"/>
        <v>1017.8</v>
      </c>
      <c r="I63" s="5">
        <f t="shared" si="3"/>
        <v>129.41290507518929</v>
      </c>
    </row>
    <row r="64" spans="1:9" x14ac:dyDescent="0.3">
      <c r="A64" s="3" t="s">
        <v>224</v>
      </c>
      <c r="B64" s="1">
        <v>1081</v>
      </c>
      <c r="C64" s="1">
        <v>1433</v>
      </c>
      <c r="D64" s="1">
        <v>1319</v>
      </c>
      <c r="E64" s="1">
        <v>1295</v>
      </c>
      <c r="F64" s="1">
        <v>1329</v>
      </c>
      <c r="H64" s="5">
        <f t="shared" si="2"/>
        <v>1291.4000000000001</v>
      </c>
      <c r="I64" s="5">
        <f t="shared" si="3"/>
        <v>128.94494949396039</v>
      </c>
    </row>
    <row r="65" spans="1:9" x14ac:dyDescent="0.3">
      <c r="A65" s="3" t="s">
        <v>235</v>
      </c>
      <c r="H65" s="5"/>
      <c r="I65" s="5"/>
    </row>
    <row r="66" spans="1:9" x14ac:dyDescent="0.3">
      <c r="H66" s="5" t="s">
        <v>1</v>
      </c>
      <c r="I66" s="5" t="s">
        <v>6</v>
      </c>
    </row>
    <row r="67" spans="1:9" x14ac:dyDescent="0.3">
      <c r="A67" s="3" t="s">
        <v>222</v>
      </c>
      <c r="B67" s="1">
        <v>1878</v>
      </c>
      <c r="C67" s="1">
        <v>2668</v>
      </c>
      <c r="D67" s="1">
        <v>2587</v>
      </c>
      <c r="E67" s="1">
        <v>2555</v>
      </c>
      <c r="F67" s="1">
        <v>2783</v>
      </c>
      <c r="H67" s="5">
        <f t="shared" si="2"/>
        <v>2494.1999999999998</v>
      </c>
      <c r="I67" s="5">
        <f t="shared" si="3"/>
        <v>355.53579285354687</v>
      </c>
    </row>
    <row r="68" spans="1:9" x14ac:dyDescent="0.3">
      <c r="A68" s="3" t="s">
        <v>223</v>
      </c>
      <c r="B68" s="1">
        <v>2298</v>
      </c>
      <c r="C68" s="1">
        <v>2012</v>
      </c>
      <c r="D68" s="1">
        <v>2189</v>
      </c>
      <c r="E68" s="1">
        <v>2107</v>
      </c>
      <c r="F68" s="1">
        <v>2523</v>
      </c>
      <c r="H68" s="5">
        <f t="shared" si="2"/>
        <v>2225.8000000000002</v>
      </c>
      <c r="I68" s="5">
        <f t="shared" si="3"/>
        <v>196.67155361159885</v>
      </c>
    </row>
    <row r="69" spans="1:9" x14ac:dyDescent="0.3">
      <c r="A69" s="3" t="s">
        <v>224</v>
      </c>
      <c r="B69" s="1">
        <v>2560</v>
      </c>
      <c r="C69" s="1">
        <v>2769</v>
      </c>
      <c r="D69" s="1">
        <v>2501</v>
      </c>
      <c r="E69" s="1">
        <v>2230</v>
      </c>
      <c r="F69" s="1">
        <v>2787</v>
      </c>
      <c r="H69" s="5">
        <f t="shared" si="2"/>
        <v>2569.4</v>
      </c>
      <c r="I69" s="5">
        <f t="shared" si="3"/>
        <v>227.56823152628311</v>
      </c>
    </row>
    <row r="70" spans="1:9" x14ac:dyDescent="0.3">
      <c r="A70" s="3" t="s">
        <v>236</v>
      </c>
      <c r="H70" s="5"/>
      <c r="I70" s="5"/>
    </row>
    <row r="71" spans="1:9" x14ac:dyDescent="0.3">
      <c r="H71" s="5" t="s">
        <v>1</v>
      </c>
      <c r="I71" s="5" t="s">
        <v>6</v>
      </c>
    </row>
    <row r="72" spans="1:9" x14ac:dyDescent="0.3">
      <c r="A72" s="3" t="s">
        <v>222</v>
      </c>
      <c r="B72" s="1">
        <v>4831</v>
      </c>
      <c r="C72" s="1">
        <v>6084</v>
      </c>
      <c r="D72" s="1">
        <v>5815</v>
      </c>
      <c r="E72" s="1">
        <v>5920</v>
      </c>
      <c r="F72" s="1">
        <v>6031</v>
      </c>
      <c r="H72" s="5">
        <f t="shared" si="2"/>
        <v>5736.2</v>
      </c>
      <c r="I72" s="5">
        <f t="shared" si="3"/>
        <v>516.53915630859967</v>
      </c>
    </row>
    <row r="73" spans="1:9" x14ac:dyDescent="0.3">
      <c r="A73" s="3" t="s">
        <v>223</v>
      </c>
      <c r="B73" s="1">
        <v>5305</v>
      </c>
      <c r="C73" s="1">
        <v>4965</v>
      </c>
      <c r="D73" s="1">
        <v>5366</v>
      </c>
      <c r="E73" s="1">
        <v>5549</v>
      </c>
      <c r="F73" s="1">
        <v>5246</v>
      </c>
      <c r="H73" s="5">
        <f t="shared" si="2"/>
        <v>5286.2</v>
      </c>
      <c r="I73" s="5">
        <f t="shared" si="3"/>
        <v>212.46811525497185</v>
      </c>
    </row>
    <row r="74" spans="1:9" x14ac:dyDescent="0.3">
      <c r="A74" s="3" t="s">
        <v>224</v>
      </c>
      <c r="B74" s="1">
        <v>5979</v>
      </c>
      <c r="C74" s="1">
        <v>6135</v>
      </c>
      <c r="D74" s="1">
        <v>5888</v>
      </c>
      <c r="E74" s="1">
        <v>5425</v>
      </c>
      <c r="F74" s="1">
        <v>6237</v>
      </c>
      <c r="H74" s="5">
        <f t="shared" si="2"/>
        <v>5932.8</v>
      </c>
      <c r="I74" s="5">
        <f t="shared" si="3"/>
        <v>314.41405820987075</v>
      </c>
    </row>
    <row r="75" spans="1:9" x14ac:dyDescent="0.3">
      <c r="A75" s="3" t="s">
        <v>237</v>
      </c>
      <c r="H75" s="5"/>
      <c r="I75" s="5"/>
    </row>
    <row r="76" spans="1:9" x14ac:dyDescent="0.3">
      <c r="H76" s="5" t="s">
        <v>1</v>
      </c>
      <c r="I76" s="5" t="s">
        <v>6</v>
      </c>
    </row>
    <row r="77" spans="1:9" x14ac:dyDescent="0.3">
      <c r="A77" s="3" t="s">
        <v>222</v>
      </c>
      <c r="B77" s="1">
        <v>993</v>
      </c>
      <c r="C77" s="1">
        <v>1023</v>
      </c>
      <c r="D77" s="1">
        <v>1150</v>
      </c>
      <c r="E77" s="1">
        <v>936</v>
      </c>
      <c r="F77" s="1">
        <v>770</v>
      </c>
      <c r="H77" s="5">
        <f t="shared" si="2"/>
        <v>974.4</v>
      </c>
      <c r="I77" s="5">
        <f t="shared" si="3"/>
        <v>138.56153867505964</v>
      </c>
    </row>
    <row r="78" spans="1:9" x14ac:dyDescent="0.3">
      <c r="A78" s="3" t="s">
        <v>223</v>
      </c>
      <c r="B78" s="1">
        <v>763</v>
      </c>
      <c r="C78" s="1">
        <v>811</v>
      </c>
      <c r="D78" s="1">
        <v>783</v>
      </c>
      <c r="E78" s="1">
        <v>1056</v>
      </c>
      <c r="F78" s="1">
        <v>1034</v>
      </c>
      <c r="H78" s="5">
        <f t="shared" si="2"/>
        <v>889.4</v>
      </c>
      <c r="I78" s="5">
        <f t="shared" si="3"/>
        <v>143.27351464942865</v>
      </c>
    </row>
    <row r="79" spans="1:9" x14ac:dyDescent="0.3">
      <c r="A79" s="3" t="s">
        <v>224</v>
      </c>
      <c r="B79" s="1">
        <v>1092</v>
      </c>
      <c r="C79" s="1">
        <v>1132</v>
      </c>
      <c r="D79" s="1">
        <v>1128</v>
      </c>
      <c r="E79" s="1">
        <v>1090</v>
      </c>
      <c r="F79" s="1">
        <v>981</v>
      </c>
      <c r="H79" s="5">
        <f t="shared" si="2"/>
        <v>1084.5999999999999</v>
      </c>
      <c r="I79" s="5">
        <f t="shared" si="3"/>
        <v>61.129371009360135</v>
      </c>
    </row>
    <row r="80" spans="1:9" x14ac:dyDescent="0.3">
      <c r="A80" s="3" t="s">
        <v>238</v>
      </c>
      <c r="H80" s="5"/>
      <c r="I80" s="5"/>
    </row>
    <row r="81" spans="1:9" x14ac:dyDescent="0.3">
      <c r="H81" s="5" t="s">
        <v>1</v>
      </c>
      <c r="I81" s="5" t="s">
        <v>6</v>
      </c>
    </row>
    <row r="82" spans="1:9" x14ac:dyDescent="0.3">
      <c r="A82" s="3" t="s">
        <v>222</v>
      </c>
      <c r="B82" s="1">
        <v>864</v>
      </c>
      <c r="C82" s="1">
        <v>895</v>
      </c>
      <c r="D82" s="1">
        <v>1026</v>
      </c>
      <c r="E82" s="1">
        <v>877</v>
      </c>
      <c r="F82" s="1">
        <v>645</v>
      </c>
      <c r="H82" s="5">
        <f t="shared" ref="H82:H99" si="4">AVERAGE(B82:F82)</f>
        <v>861.4</v>
      </c>
      <c r="I82" s="5">
        <f t="shared" ref="I82:I99" si="5">STDEV(B82:F82)</f>
        <v>137.20532059654263</v>
      </c>
    </row>
    <row r="83" spans="1:9" x14ac:dyDescent="0.3">
      <c r="A83" s="3" t="s">
        <v>223</v>
      </c>
      <c r="B83" s="1">
        <v>822</v>
      </c>
      <c r="C83" s="1">
        <v>864</v>
      </c>
      <c r="D83" s="1">
        <v>931</v>
      </c>
      <c r="E83" s="1">
        <v>900</v>
      </c>
      <c r="F83" s="1">
        <v>672</v>
      </c>
      <c r="H83" s="5">
        <f t="shared" si="4"/>
        <v>837.8</v>
      </c>
      <c r="I83" s="5">
        <f t="shared" si="5"/>
        <v>101.21857537033385</v>
      </c>
    </row>
    <row r="84" spans="1:9" x14ac:dyDescent="0.3">
      <c r="A84" s="3" t="s">
        <v>224</v>
      </c>
      <c r="B84" s="1">
        <v>819</v>
      </c>
      <c r="C84" s="1">
        <v>819</v>
      </c>
      <c r="D84" s="1">
        <v>756</v>
      </c>
      <c r="E84" s="1">
        <v>677</v>
      </c>
      <c r="F84" s="1">
        <v>879</v>
      </c>
      <c r="H84" s="5">
        <f t="shared" si="4"/>
        <v>790</v>
      </c>
      <c r="I84" s="5">
        <f t="shared" si="5"/>
        <v>76.694197955256044</v>
      </c>
    </row>
    <row r="85" spans="1:9" x14ac:dyDescent="0.3">
      <c r="A85" s="3" t="s">
        <v>239</v>
      </c>
      <c r="H85" s="5"/>
      <c r="I85" s="5"/>
    </row>
    <row r="86" spans="1:9" x14ac:dyDescent="0.3">
      <c r="H86" s="5" t="s">
        <v>1</v>
      </c>
      <c r="I86" s="5" t="s">
        <v>6</v>
      </c>
    </row>
    <row r="87" spans="1:9" x14ac:dyDescent="0.3">
      <c r="A87" s="3" t="s">
        <v>222</v>
      </c>
      <c r="B87" s="1">
        <v>1092</v>
      </c>
      <c r="C87" s="1">
        <v>1179</v>
      </c>
      <c r="D87" s="1">
        <v>1103</v>
      </c>
      <c r="E87" s="1">
        <v>1205</v>
      </c>
      <c r="F87" s="1">
        <v>775</v>
      </c>
      <c r="H87" s="5">
        <f t="shared" si="4"/>
        <v>1070.8</v>
      </c>
      <c r="I87" s="5">
        <f t="shared" si="5"/>
        <v>172.26491227176808</v>
      </c>
    </row>
    <row r="88" spans="1:9" x14ac:dyDescent="0.3">
      <c r="A88" s="3" t="s">
        <v>223</v>
      </c>
      <c r="B88" s="1">
        <v>1025</v>
      </c>
      <c r="C88" s="1">
        <v>800</v>
      </c>
      <c r="D88" s="1">
        <v>979</v>
      </c>
      <c r="E88" s="1">
        <v>1053</v>
      </c>
      <c r="F88" s="1">
        <v>918</v>
      </c>
      <c r="H88" s="5">
        <f t="shared" si="4"/>
        <v>955</v>
      </c>
      <c r="I88" s="5">
        <f t="shared" si="5"/>
        <v>100.59075504239939</v>
      </c>
    </row>
    <row r="89" spans="1:9" x14ac:dyDescent="0.3">
      <c r="A89" s="3" t="s">
        <v>224</v>
      </c>
      <c r="B89" s="1">
        <v>888</v>
      </c>
      <c r="C89" s="1">
        <v>943</v>
      </c>
      <c r="D89" s="1">
        <v>946</v>
      </c>
      <c r="E89" s="1">
        <v>935</v>
      </c>
      <c r="F89" s="1">
        <v>1027</v>
      </c>
      <c r="H89" s="5">
        <f t="shared" si="4"/>
        <v>947.8</v>
      </c>
      <c r="I89" s="5">
        <f t="shared" si="5"/>
        <v>50.09690609209315</v>
      </c>
    </row>
    <row r="90" spans="1:9" x14ac:dyDescent="0.3">
      <c r="A90" s="3" t="s">
        <v>240</v>
      </c>
      <c r="H90" s="5"/>
      <c r="I90" s="5"/>
    </row>
    <row r="91" spans="1:9" x14ac:dyDescent="0.3">
      <c r="H91" s="5" t="s">
        <v>1</v>
      </c>
      <c r="I91" s="5" t="s">
        <v>6</v>
      </c>
    </row>
    <row r="92" spans="1:9" x14ac:dyDescent="0.3">
      <c r="A92" s="3" t="s">
        <v>222</v>
      </c>
      <c r="B92" s="1">
        <v>793</v>
      </c>
      <c r="C92" s="1">
        <v>877</v>
      </c>
      <c r="D92" s="1">
        <v>967</v>
      </c>
      <c r="E92" s="1">
        <v>881</v>
      </c>
      <c r="F92" s="1">
        <v>677</v>
      </c>
      <c r="H92" s="5">
        <f t="shared" si="4"/>
        <v>839</v>
      </c>
      <c r="I92" s="5">
        <f t="shared" si="5"/>
        <v>109.48972554536796</v>
      </c>
    </row>
    <row r="93" spans="1:9" x14ac:dyDescent="0.3">
      <c r="A93" s="3" t="s">
        <v>223</v>
      </c>
      <c r="B93" s="1">
        <v>824</v>
      </c>
      <c r="C93" s="1">
        <v>839</v>
      </c>
      <c r="D93" s="1">
        <v>627</v>
      </c>
      <c r="E93" s="1">
        <v>903</v>
      </c>
      <c r="F93" s="1">
        <v>957</v>
      </c>
      <c r="H93" s="5">
        <f t="shared" si="4"/>
        <v>830</v>
      </c>
      <c r="I93" s="5">
        <f t="shared" si="5"/>
        <v>125.2836781069266</v>
      </c>
    </row>
    <row r="94" spans="1:9" x14ac:dyDescent="0.3">
      <c r="A94" s="3" t="s">
        <v>224</v>
      </c>
      <c r="B94" s="1">
        <v>958</v>
      </c>
      <c r="C94" s="1">
        <v>1003</v>
      </c>
      <c r="D94" s="1">
        <v>950</v>
      </c>
      <c r="E94" s="1">
        <v>857</v>
      </c>
      <c r="F94" s="1">
        <v>1090</v>
      </c>
      <c r="H94" s="5">
        <f t="shared" si="4"/>
        <v>971.6</v>
      </c>
      <c r="I94" s="5">
        <f t="shared" si="5"/>
        <v>84.836902347975908</v>
      </c>
    </row>
    <row r="95" spans="1:9" x14ac:dyDescent="0.3">
      <c r="A95" s="3" t="s">
        <v>241</v>
      </c>
      <c r="H95" s="5"/>
      <c r="I95" s="5"/>
    </row>
    <row r="96" spans="1:9" x14ac:dyDescent="0.3">
      <c r="H96" s="5" t="s">
        <v>1</v>
      </c>
      <c r="I96" s="5" t="s">
        <v>6</v>
      </c>
    </row>
    <row r="97" spans="1:9" x14ac:dyDescent="0.3">
      <c r="A97" s="3" t="s">
        <v>222</v>
      </c>
      <c r="B97" s="1">
        <v>5650</v>
      </c>
      <c r="C97" s="1">
        <v>5704</v>
      </c>
      <c r="D97" s="1">
        <v>5550</v>
      </c>
      <c r="E97" s="1">
        <v>5803</v>
      </c>
      <c r="F97" s="1">
        <v>5900</v>
      </c>
      <c r="H97" s="5">
        <f t="shared" si="4"/>
        <v>5721.4</v>
      </c>
      <c r="I97" s="5">
        <f t="shared" si="5"/>
        <v>135.40236334717355</v>
      </c>
    </row>
    <row r="98" spans="1:9" x14ac:dyDescent="0.3">
      <c r="A98" s="3" t="s">
        <v>223</v>
      </c>
      <c r="B98" s="1">
        <v>5775</v>
      </c>
      <c r="C98" s="1">
        <v>5320</v>
      </c>
      <c r="D98" s="1">
        <v>5571</v>
      </c>
      <c r="E98" s="1">
        <v>5045</v>
      </c>
      <c r="F98" s="1">
        <v>4938</v>
      </c>
      <c r="H98" s="5">
        <f t="shared" si="4"/>
        <v>5329.8</v>
      </c>
      <c r="I98" s="5">
        <f t="shared" si="5"/>
        <v>350.39078184221688</v>
      </c>
    </row>
    <row r="99" spans="1:9" x14ac:dyDescent="0.3">
      <c r="A99" s="3" t="s">
        <v>224</v>
      </c>
      <c r="B99" s="1">
        <v>5350</v>
      </c>
      <c r="C99" s="1">
        <v>5747</v>
      </c>
      <c r="D99" s="1">
        <v>5601</v>
      </c>
      <c r="E99" s="1">
        <v>5504</v>
      </c>
      <c r="F99" s="1">
        <v>5803</v>
      </c>
      <c r="H99" s="5">
        <f t="shared" si="4"/>
        <v>5601</v>
      </c>
      <c r="I99" s="5">
        <f t="shared" si="5"/>
        <v>183.3916573893153</v>
      </c>
    </row>
    <row r="100" spans="1:9" x14ac:dyDescent="0.3">
      <c r="A100" s="3" t="s">
        <v>242</v>
      </c>
    </row>
    <row r="102" spans="1:9" x14ac:dyDescent="0.3">
      <c r="A102" s="22" t="s">
        <v>243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FD111-09CB-4843-B131-6B691E7296C2}">
  <dimension ref="A1:M15"/>
  <sheetViews>
    <sheetView workbookViewId="0">
      <selection activeCell="K22" sqref="K22"/>
    </sheetView>
  </sheetViews>
  <sheetFormatPr defaultRowHeight="14" x14ac:dyDescent="0.3"/>
  <cols>
    <col min="1" max="1" width="16" customWidth="1"/>
    <col min="12" max="12" width="9.33203125" bestFit="1" customWidth="1"/>
    <col min="13" max="13" width="11.9140625" customWidth="1"/>
  </cols>
  <sheetData>
    <row r="1" spans="1:13" x14ac:dyDescent="0.3">
      <c r="A1" s="3" t="s">
        <v>79</v>
      </c>
      <c r="B1" s="3">
        <v>100</v>
      </c>
      <c r="C1" s="3">
        <v>100</v>
      </c>
      <c r="D1" s="3">
        <v>100</v>
      </c>
      <c r="E1" s="3">
        <v>100</v>
      </c>
      <c r="F1" s="3">
        <v>100</v>
      </c>
      <c r="G1" s="3">
        <v>100</v>
      </c>
      <c r="H1" s="3">
        <v>100</v>
      </c>
      <c r="I1" s="3">
        <v>100</v>
      </c>
      <c r="J1" s="5"/>
      <c r="K1" s="5"/>
      <c r="L1" s="9">
        <f>AVERAGE(B1:I1)</f>
        <v>100</v>
      </c>
      <c r="M1" s="9">
        <f>STDEV(B1:I1)</f>
        <v>0</v>
      </c>
    </row>
    <row r="2" spans="1:13" x14ac:dyDescent="0.3">
      <c r="A2" s="3" t="s">
        <v>80</v>
      </c>
      <c r="B2" s="3">
        <v>107.3</v>
      </c>
      <c r="C2" s="3">
        <v>100.2</v>
      </c>
      <c r="D2" s="3">
        <v>96.3</v>
      </c>
      <c r="E2" s="3">
        <v>98</v>
      </c>
      <c r="F2" s="3">
        <v>100.7</v>
      </c>
      <c r="G2" s="3">
        <v>97.7</v>
      </c>
      <c r="H2" s="3">
        <v>100.4</v>
      </c>
      <c r="I2" s="3">
        <v>102.4</v>
      </c>
      <c r="J2" s="5"/>
      <c r="K2" s="5"/>
      <c r="L2" s="9">
        <f t="shared" ref="L2:L9" si="0">AVERAGE(B2:I2)</f>
        <v>100.375</v>
      </c>
      <c r="M2" s="9">
        <f t="shared" ref="M2:M9" si="1">STDEV(B2:I2)</f>
        <v>3.4141512226948256</v>
      </c>
    </row>
    <row r="3" spans="1:13" x14ac:dyDescent="0.3">
      <c r="A3" s="3" t="s">
        <v>81</v>
      </c>
      <c r="B3" s="3">
        <v>106.2</v>
      </c>
      <c r="C3" s="3">
        <v>95.6</v>
      </c>
      <c r="D3" s="3">
        <v>96.6</v>
      </c>
      <c r="E3" s="3">
        <v>97.8</v>
      </c>
      <c r="F3" s="3">
        <v>99.5</v>
      </c>
      <c r="G3" s="3">
        <v>102.3</v>
      </c>
      <c r="H3" s="3">
        <v>96.3</v>
      </c>
      <c r="I3" s="3">
        <v>96.5</v>
      </c>
      <c r="J3" s="5"/>
      <c r="K3" s="5"/>
      <c r="L3" s="9">
        <f t="shared" si="0"/>
        <v>98.85</v>
      </c>
      <c r="M3" s="9">
        <f t="shared" si="1"/>
        <v>3.685880394927961</v>
      </c>
    </row>
    <row r="4" spans="1:13" x14ac:dyDescent="0.3">
      <c r="A4" s="3" t="s">
        <v>82</v>
      </c>
      <c r="B4" s="5"/>
      <c r="C4" s="5"/>
      <c r="D4" s="5"/>
      <c r="E4" s="5"/>
      <c r="F4" s="5"/>
      <c r="G4" s="5"/>
      <c r="H4" s="5"/>
      <c r="I4" s="5"/>
      <c r="J4" s="5"/>
      <c r="K4" s="5"/>
      <c r="L4" s="9"/>
      <c r="M4" s="9"/>
    </row>
    <row r="5" spans="1:13" x14ac:dyDescent="0.3">
      <c r="A5" s="3"/>
      <c r="B5" s="5"/>
      <c r="C5" s="5"/>
      <c r="D5" s="5"/>
      <c r="E5" s="5"/>
      <c r="F5" s="5"/>
      <c r="G5" s="5"/>
      <c r="H5" s="5"/>
      <c r="I5" s="5"/>
      <c r="J5" s="5"/>
      <c r="K5" s="5"/>
      <c r="L5" s="9"/>
      <c r="M5" s="9"/>
    </row>
    <row r="6" spans="1:13" x14ac:dyDescent="0.3">
      <c r="B6" s="5"/>
      <c r="C6" s="5"/>
      <c r="D6" s="5"/>
      <c r="E6" s="5"/>
      <c r="F6" s="5"/>
      <c r="G6" s="5"/>
      <c r="H6" s="5"/>
      <c r="I6" s="5"/>
      <c r="J6" s="5"/>
      <c r="K6" s="5"/>
      <c r="L6" s="9"/>
      <c r="M6" s="9"/>
    </row>
    <row r="7" spans="1:13" x14ac:dyDescent="0.3">
      <c r="A7" s="3" t="s">
        <v>79</v>
      </c>
      <c r="B7" s="3">
        <v>100</v>
      </c>
      <c r="C7" s="3">
        <v>100</v>
      </c>
      <c r="D7" s="3">
        <v>100</v>
      </c>
      <c r="E7" s="3">
        <v>100</v>
      </c>
      <c r="F7" s="3">
        <v>100</v>
      </c>
      <c r="G7" s="3">
        <v>100</v>
      </c>
      <c r="H7" s="3">
        <v>100</v>
      </c>
      <c r="I7" s="3">
        <v>100</v>
      </c>
      <c r="J7" s="5"/>
      <c r="K7" s="5"/>
      <c r="L7" s="9">
        <f t="shared" si="0"/>
        <v>100</v>
      </c>
      <c r="M7" s="9">
        <f t="shared" si="1"/>
        <v>0</v>
      </c>
    </row>
    <row r="8" spans="1:13" x14ac:dyDescent="0.3">
      <c r="A8" s="3" t="s">
        <v>80</v>
      </c>
      <c r="B8" s="3">
        <v>102.1</v>
      </c>
      <c r="C8" s="3">
        <v>96.1</v>
      </c>
      <c r="D8" s="3">
        <v>97.9</v>
      </c>
      <c r="E8" s="3">
        <v>100.5</v>
      </c>
      <c r="F8" s="3">
        <v>101.3</v>
      </c>
      <c r="G8" s="3">
        <v>100.1</v>
      </c>
      <c r="H8" s="3">
        <v>101.2</v>
      </c>
      <c r="I8" s="3">
        <v>96.7</v>
      </c>
      <c r="J8" s="5"/>
      <c r="K8" s="5"/>
      <c r="L8" s="9">
        <f t="shared" si="0"/>
        <v>99.487500000000011</v>
      </c>
      <c r="M8" s="9">
        <f t="shared" si="1"/>
        <v>2.2743523410915398</v>
      </c>
    </row>
    <row r="9" spans="1:13" x14ac:dyDescent="0.3">
      <c r="A9" s="3" t="s">
        <v>81</v>
      </c>
      <c r="B9" s="3">
        <v>92.3</v>
      </c>
      <c r="C9" s="3">
        <v>96.7</v>
      </c>
      <c r="D9" s="3">
        <v>99.9</v>
      </c>
      <c r="E9" s="3">
        <v>98</v>
      </c>
      <c r="F9" s="3">
        <v>105.2</v>
      </c>
      <c r="G9" s="3">
        <v>98.9</v>
      </c>
      <c r="H9" s="3">
        <v>106.5</v>
      </c>
      <c r="I9" s="3">
        <v>100.7</v>
      </c>
      <c r="J9" s="5"/>
      <c r="K9" s="5"/>
      <c r="L9" s="9">
        <f t="shared" si="0"/>
        <v>99.775000000000006</v>
      </c>
      <c r="M9" s="9">
        <f t="shared" si="1"/>
        <v>4.5477624011312274</v>
      </c>
    </row>
    <row r="10" spans="1:13" x14ac:dyDescent="0.3">
      <c r="A10" s="3" t="s">
        <v>83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 t="s">
        <v>1</v>
      </c>
      <c r="M10" s="5" t="s">
        <v>6</v>
      </c>
    </row>
    <row r="11" spans="1:13" x14ac:dyDescent="0.3">
      <c r="B11" s="5"/>
      <c r="C11" s="5"/>
      <c r="D11" s="5"/>
      <c r="E11" s="5"/>
      <c r="F11" s="5"/>
      <c r="G11" s="5"/>
      <c r="H11" s="5"/>
      <c r="I11" s="5"/>
      <c r="J11" s="5"/>
      <c r="K11" s="5"/>
      <c r="L11" s="9"/>
      <c r="M11" s="9"/>
    </row>
    <row r="12" spans="1:13" x14ac:dyDescent="0.3">
      <c r="A12" s="3" t="s">
        <v>84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9"/>
      <c r="M12" s="9"/>
    </row>
    <row r="13" spans="1:13" x14ac:dyDescent="0.3">
      <c r="B13" s="5"/>
      <c r="C13" s="5"/>
      <c r="D13" s="5"/>
      <c r="E13" s="5"/>
      <c r="F13" s="5"/>
      <c r="G13" s="5"/>
      <c r="H13" s="5"/>
      <c r="I13" s="5"/>
      <c r="J13" s="5"/>
      <c r="K13" s="5"/>
      <c r="L13" s="9"/>
      <c r="M13" s="9"/>
    </row>
    <row r="14" spans="1:13" x14ac:dyDescent="0.3">
      <c r="B14" s="5"/>
      <c r="C14" s="5"/>
      <c r="D14" s="5"/>
      <c r="E14" s="5"/>
      <c r="F14" s="5"/>
      <c r="G14" s="5"/>
      <c r="H14" s="5"/>
      <c r="I14" s="5"/>
      <c r="J14" s="5"/>
      <c r="K14" s="5"/>
      <c r="L14" s="9"/>
      <c r="M14" s="9"/>
    </row>
    <row r="15" spans="1:13" x14ac:dyDescent="0.3">
      <c r="B15" s="5"/>
      <c r="C15" s="5"/>
      <c r="D15" s="5"/>
      <c r="E15" s="5"/>
      <c r="F15" s="5"/>
      <c r="G15" s="5"/>
      <c r="H15" s="5"/>
      <c r="I15" s="5"/>
      <c r="J15" s="5"/>
      <c r="K15" s="5"/>
      <c r="L15" s="9"/>
      <c r="M15" s="9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230F9-FA16-41AC-88D4-298E87F65404}">
  <dimension ref="A1:M6"/>
  <sheetViews>
    <sheetView workbookViewId="0">
      <selection activeCell="D35" sqref="D35"/>
    </sheetView>
  </sheetViews>
  <sheetFormatPr defaultRowHeight="14" x14ac:dyDescent="0.3"/>
  <cols>
    <col min="1" max="1" width="16.58203125" customWidth="1"/>
    <col min="13" max="13" width="13.08203125" customWidth="1"/>
  </cols>
  <sheetData>
    <row r="1" spans="1:13" x14ac:dyDescent="0.3">
      <c r="A1" s="3" t="s">
        <v>18</v>
      </c>
      <c r="B1" s="1">
        <v>100</v>
      </c>
      <c r="C1" s="1">
        <v>100</v>
      </c>
      <c r="D1" s="1">
        <v>100</v>
      </c>
      <c r="E1" s="1">
        <v>100</v>
      </c>
      <c r="F1" s="1">
        <v>100</v>
      </c>
      <c r="G1" s="1">
        <v>100</v>
      </c>
      <c r="H1" s="1">
        <v>100</v>
      </c>
      <c r="I1" s="1">
        <v>100</v>
      </c>
      <c r="J1" s="5"/>
      <c r="K1" s="5"/>
      <c r="L1" s="9">
        <f t="shared" ref="L1:L3" si="0">AVERAGE(B1:I1)</f>
        <v>100</v>
      </c>
      <c r="M1" s="9">
        <f t="shared" ref="M1:M3" si="1">STDEV(B1:I1)</f>
        <v>0</v>
      </c>
    </row>
    <row r="2" spans="1:13" x14ac:dyDescent="0.3">
      <c r="A2" s="3" t="s">
        <v>19</v>
      </c>
      <c r="B2" s="1">
        <v>106.6</v>
      </c>
      <c r="C2" s="1">
        <v>96.7</v>
      </c>
      <c r="D2" s="1">
        <v>97</v>
      </c>
      <c r="E2" s="1">
        <v>100.1</v>
      </c>
      <c r="F2" s="1">
        <v>99.3</v>
      </c>
      <c r="G2" s="1">
        <v>98.1</v>
      </c>
      <c r="H2" s="1">
        <v>101.8</v>
      </c>
      <c r="I2" s="1">
        <v>98.6</v>
      </c>
      <c r="J2" s="5"/>
      <c r="K2" s="5"/>
      <c r="L2" s="9">
        <f t="shared" si="0"/>
        <v>99.774999999999991</v>
      </c>
      <c r="M2" s="9">
        <f t="shared" si="1"/>
        <v>3.2150316594753092</v>
      </c>
    </row>
    <row r="3" spans="1:13" x14ac:dyDescent="0.3">
      <c r="A3" s="3" t="s">
        <v>20</v>
      </c>
      <c r="B3" s="1">
        <v>107.8</v>
      </c>
      <c r="C3" s="1">
        <v>94.9</v>
      </c>
      <c r="D3" s="1">
        <v>100.5</v>
      </c>
      <c r="E3" s="1">
        <v>99.6</v>
      </c>
      <c r="F3" s="1">
        <v>99.3</v>
      </c>
      <c r="G3" s="1">
        <v>97.9</v>
      </c>
      <c r="H3" s="1">
        <v>95.3</v>
      </c>
      <c r="I3" s="1">
        <v>97.7</v>
      </c>
      <c r="J3" s="5"/>
      <c r="K3" s="5"/>
      <c r="L3" s="9">
        <f t="shared" si="0"/>
        <v>99.125</v>
      </c>
      <c r="M3" s="9">
        <f t="shared" si="1"/>
        <v>4.0251885492660886</v>
      </c>
    </row>
    <row r="4" spans="1:13" x14ac:dyDescent="0.3">
      <c r="A4" s="3" t="s">
        <v>5</v>
      </c>
      <c r="B4" s="5"/>
      <c r="C4" s="5"/>
      <c r="D4" s="5"/>
      <c r="E4" s="5"/>
      <c r="F4" s="5"/>
      <c r="G4" s="5"/>
      <c r="H4" s="5"/>
      <c r="I4" s="5"/>
      <c r="J4" s="5"/>
      <c r="K4" s="5"/>
      <c r="L4" s="5" t="s">
        <v>1</v>
      </c>
      <c r="M4" s="5" t="s">
        <v>6</v>
      </c>
    </row>
    <row r="5" spans="1:13" x14ac:dyDescent="0.3">
      <c r="B5" s="5"/>
      <c r="C5" s="5"/>
      <c r="D5" s="5"/>
      <c r="E5" s="5"/>
      <c r="F5" s="5"/>
      <c r="G5" s="5"/>
      <c r="H5" s="5"/>
      <c r="I5" s="5"/>
      <c r="J5" s="5"/>
      <c r="K5" s="5"/>
      <c r="L5" s="9"/>
      <c r="M5" s="9"/>
    </row>
    <row r="6" spans="1:13" x14ac:dyDescent="0.3">
      <c r="A6" s="3" t="s">
        <v>84</v>
      </c>
      <c r="B6" s="5"/>
      <c r="C6" s="5"/>
      <c r="D6" s="5"/>
      <c r="E6" s="5"/>
      <c r="F6" s="5"/>
      <c r="G6" s="5"/>
      <c r="H6" s="5"/>
      <c r="I6" s="5"/>
      <c r="J6" s="5"/>
      <c r="K6" s="5"/>
      <c r="L6" s="9"/>
      <c r="M6" s="9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766A5-5FF9-4AA6-92D0-6317C0CAFE1F}">
  <dimension ref="A1:M12"/>
  <sheetViews>
    <sheetView workbookViewId="0">
      <selection activeCell="E34" sqref="E34"/>
    </sheetView>
  </sheetViews>
  <sheetFormatPr defaultRowHeight="14" x14ac:dyDescent="0.3"/>
  <cols>
    <col min="1" max="1" width="20.83203125" customWidth="1"/>
    <col min="13" max="13" width="12.6640625" customWidth="1"/>
  </cols>
  <sheetData>
    <row r="1" spans="1:13" x14ac:dyDescent="0.3">
      <c r="A1" s="3" t="s">
        <v>79</v>
      </c>
      <c r="B1" s="3">
        <v>100</v>
      </c>
      <c r="C1" s="3">
        <v>100</v>
      </c>
      <c r="D1" s="3">
        <v>100</v>
      </c>
      <c r="E1" s="3">
        <v>100</v>
      </c>
      <c r="F1" s="3">
        <v>100</v>
      </c>
      <c r="G1" s="3">
        <v>100</v>
      </c>
      <c r="H1" s="3">
        <v>100</v>
      </c>
      <c r="I1" s="3">
        <v>100</v>
      </c>
      <c r="J1" s="5"/>
      <c r="K1" s="5"/>
      <c r="L1" s="9">
        <f>AVERAGE(B1:I1)</f>
        <v>100</v>
      </c>
      <c r="M1" s="9">
        <f>STDEV(B1:I1)</f>
        <v>0</v>
      </c>
    </row>
    <row r="2" spans="1:13" x14ac:dyDescent="0.3">
      <c r="A2" s="3" t="s">
        <v>86</v>
      </c>
      <c r="B2" s="3">
        <v>99.6</v>
      </c>
      <c r="C2" s="3">
        <v>98.5</v>
      </c>
      <c r="D2" s="3">
        <v>99.6</v>
      </c>
      <c r="E2" s="3">
        <v>99.7</v>
      </c>
      <c r="F2" s="3">
        <v>99.7</v>
      </c>
      <c r="G2" s="3">
        <v>98.9</v>
      </c>
      <c r="H2" s="3">
        <v>99.3</v>
      </c>
      <c r="I2" s="3">
        <v>95.9</v>
      </c>
      <c r="J2" s="5"/>
      <c r="K2" s="5"/>
      <c r="L2" s="9">
        <f t="shared" ref="L2:L9" si="0">AVERAGE(B2:I2)</f>
        <v>98.899999999999991</v>
      </c>
      <c r="M2" s="9">
        <f t="shared" ref="M2:M9" si="1">STDEV(B2:I2)</f>
        <v>1.2861903880396977</v>
      </c>
    </row>
    <row r="3" spans="1:13" x14ac:dyDescent="0.3">
      <c r="A3" s="3" t="s">
        <v>87</v>
      </c>
      <c r="B3" s="3">
        <v>99.3</v>
      </c>
      <c r="C3" s="3">
        <v>100.3</v>
      </c>
      <c r="D3" s="3">
        <v>99.3</v>
      </c>
      <c r="E3" s="3">
        <v>99.2</v>
      </c>
      <c r="F3" s="3">
        <v>98.8</v>
      </c>
      <c r="G3" s="3">
        <v>100.1</v>
      </c>
      <c r="H3" s="3">
        <v>98.7</v>
      </c>
      <c r="I3" s="3">
        <v>96.7</v>
      </c>
      <c r="J3" s="5"/>
      <c r="K3" s="5"/>
      <c r="L3" s="9">
        <f t="shared" si="0"/>
        <v>99.050000000000011</v>
      </c>
      <c r="M3" s="9">
        <f t="shared" si="1"/>
        <v>1.1032419757890162</v>
      </c>
    </row>
    <row r="4" spans="1:13" x14ac:dyDescent="0.3">
      <c r="A4" s="3" t="s">
        <v>88</v>
      </c>
      <c r="B4" s="5"/>
      <c r="C4" s="5"/>
      <c r="D4" s="5"/>
      <c r="E4" s="5"/>
      <c r="F4" s="5"/>
      <c r="G4" s="5"/>
      <c r="H4" s="5"/>
      <c r="I4" s="5"/>
      <c r="J4" s="5"/>
      <c r="K4" s="5"/>
      <c r="L4" s="9"/>
      <c r="M4" s="9"/>
    </row>
    <row r="5" spans="1:13" x14ac:dyDescent="0.3">
      <c r="A5" s="3"/>
      <c r="B5" s="5"/>
      <c r="C5" s="5"/>
      <c r="D5" s="5"/>
      <c r="E5" s="5"/>
      <c r="F5" s="5"/>
      <c r="G5" s="5"/>
      <c r="H5" s="5"/>
      <c r="I5" s="5"/>
      <c r="J5" s="5"/>
      <c r="K5" s="5"/>
      <c r="L5" s="9"/>
      <c r="M5" s="9"/>
    </row>
    <row r="6" spans="1:13" x14ac:dyDescent="0.3">
      <c r="B6" s="5"/>
      <c r="C6" s="5"/>
      <c r="D6" s="5"/>
      <c r="E6" s="5"/>
      <c r="F6" s="5"/>
      <c r="G6" s="5"/>
      <c r="H6" s="5"/>
      <c r="I6" s="5"/>
      <c r="J6" s="5"/>
      <c r="K6" s="5"/>
      <c r="L6" s="9"/>
      <c r="M6" s="9"/>
    </row>
    <row r="7" spans="1:13" x14ac:dyDescent="0.3">
      <c r="A7" s="3" t="s">
        <v>79</v>
      </c>
      <c r="B7" s="3">
        <v>100</v>
      </c>
      <c r="C7" s="3">
        <v>100</v>
      </c>
      <c r="D7" s="3">
        <v>100</v>
      </c>
      <c r="E7" s="3">
        <v>100</v>
      </c>
      <c r="F7" s="3">
        <v>100</v>
      </c>
      <c r="G7" s="3">
        <v>100</v>
      </c>
      <c r="H7" s="3">
        <v>100</v>
      </c>
      <c r="I7" s="3">
        <v>100</v>
      </c>
      <c r="J7" s="5"/>
      <c r="K7" s="5"/>
      <c r="L7" s="9">
        <f t="shared" si="0"/>
        <v>100</v>
      </c>
      <c r="M7" s="9">
        <f t="shared" si="1"/>
        <v>0</v>
      </c>
    </row>
    <row r="8" spans="1:13" x14ac:dyDescent="0.3">
      <c r="A8" s="3" t="s">
        <v>86</v>
      </c>
      <c r="B8" s="3">
        <v>97.3</v>
      </c>
      <c r="C8" s="3">
        <v>94.6</v>
      </c>
      <c r="D8" s="3">
        <v>104.7</v>
      </c>
      <c r="E8" s="3">
        <v>98.7</v>
      </c>
      <c r="F8" s="3">
        <v>100.9</v>
      </c>
      <c r="G8" s="3">
        <v>102.9</v>
      </c>
      <c r="H8" s="3">
        <v>99.1</v>
      </c>
      <c r="I8" s="3">
        <v>100</v>
      </c>
      <c r="J8" s="5"/>
      <c r="K8" s="5"/>
      <c r="L8" s="9">
        <f t="shared" si="0"/>
        <v>99.774999999999991</v>
      </c>
      <c r="M8" s="9">
        <f t="shared" si="1"/>
        <v>3.1590007461673282</v>
      </c>
    </row>
    <row r="9" spans="1:13" x14ac:dyDescent="0.3">
      <c r="A9" s="3" t="s">
        <v>87</v>
      </c>
      <c r="B9" s="3">
        <v>97.1</v>
      </c>
      <c r="C9" s="3">
        <v>102.7</v>
      </c>
      <c r="D9" s="3">
        <v>101.3</v>
      </c>
      <c r="E9" s="3">
        <v>101.4</v>
      </c>
      <c r="F9" s="3">
        <v>97.5</v>
      </c>
      <c r="G9" s="3">
        <v>97.4</v>
      </c>
      <c r="H9" s="3">
        <v>99.8</v>
      </c>
      <c r="I9" s="3">
        <v>100.8</v>
      </c>
      <c r="J9" s="5"/>
      <c r="K9" s="5"/>
      <c r="L9" s="9">
        <f t="shared" si="0"/>
        <v>99.749999999999986</v>
      </c>
      <c r="M9" s="9">
        <f t="shared" si="1"/>
        <v>2.1560545977714551</v>
      </c>
    </row>
    <row r="10" spans="1:13" x14ac:dyDescent="0.3">
      <c r="A10" s="3" t="s">
        <v>89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 t="s">
        <v>1</v>
      </c>
      <c r="M10" s="5" t="s">
        <v>6</v>
      </c>
    </row>
    <row r="11" spans="1:13" x14ac:dyDescent="0.3">
      <c r="B11" s="5"/>
      <c r="C11" s="5"/>
      <c r="D11" s="5"/>
      <c r="E11" s="5"/>
      <c r="F11" s="5"/>
      <c r="G11" s="5"/>
      <c r="H11" s="5"/>
      <c r="I11" s="5"/>
      <c r="J11" s="5"/>
      <c r="K11" s="5"/>
      <c r="L11" s="9"/>
      <c r="M11" s="9"/>
    </row>
    <row r="12" spans="1:13" x14ac:dyDescent="0.3">
      <c r="A12" s="3" t="s">
        <v>84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9"/>
      <c r="M12" s="9"/>
    </row>
  </sheetData>
  <phoneticPr fontId="1" type="noConversion"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E481B-89EF-4474-BD5E-AFE7E3AC5ABC}">
  <dimension ref="A1:M6"/>
  <sheetViews>
    <sheetView workbookViewId="0">
      <selection activeCell="G34" sqref="G34"/>
    </sheetView>
  </sheetViews>
  <sheetFormatPr defaultRowHeight="14" x14ac:dyDescent="0.3"/>
  <cols>
    <col min="1" max="1" width="10.1640625" customWidth="1"/>
    <col min="13" max="13" width="12.1640625" customWidth="1"/>
  </cols>
  <sheetData>
    <row r="1" spans="1:13" x14ac:dyDescent="0.3">
      <c r="A1" s="3" t="s">
        <v>79</v>
      </c>
      <c r="B1" s="3">
        <v>100</v>
      </c>
      <c r="C1" s="3">
        <v>100</v>
      </c>
      <c r="D1" s="3">
        <v>100</v>
      </c>
      <c r="E1" s="3">
        <v>100</v>
      </c>
      <c r="F1" s="3">
        <v>100</v>
      </c>
      <c r="G1" s="3">
        <v>100</v>
      </c>
      <c r="H1" s="3">
        <v>100</v>
      </c>
      <c r="I1" s="3">
        <v>100</v>
      </c>
      <c r="J1" s="5"/>
      <c r="K1" s="5"/>
      <c r="L1" s="9">
        <f t="shared" ref="L1:L3" si="0">AVERAGE(B1:I1)</f>
        <v>100</v>
      </c>
      <c r="M1" s="9">
        <f t="shared" ref="M1:M3" si="1">STDEV(B1:I1)</f>
        <v>0</v>
      </c>
    </row>
    <row r="2" spans="1:13" x14ac:dyDescent="0.3">
      <c r="A2" s="3" t="s">
        <v>85</v>
      </c>
      <c r="B2" s="3">
        <v>100.4</v>
      </c>
      <c r="C2" s="3">
        <v>101.5</v>
      </c>
      <c r="D2" s="3">
        <v>99.2</v>
      </c>
      <c r="E2" s="3">
        <v>99.5</v>
      </c>
      <c r="F2" s="3">
        <v>99.1</v>
      </c>
      <c r="G2" s="3">
        <v>100.6</v>
      </c>
      <c r="H2" s="3">
        <v>100.1</v>
      </c>
      <c r="I2" s="3">
        <v>98.7</v>
      </c>
      <c r="J2" s="5"/>
      <c r="K2" s="5"/>
      <c r="L2" s="9">
        <f t="shared" si="0"/>
        <v>99.887500000000017</v>
      </c>
      <c r="M2" s="9">
        <f t="shared" si="1"/>
        <v>0.93110916960058165</v>
      </c>
    </row>
    <row r="3" spans="1:13" x14ac:dyDescent="0.3">
      <c r="A3" s="3" t="s">
        <v>80</v>
      </c>
      <c r="B3" s="3">
        <v>101.2</v>
      </c>
      <c r="C3" s="3">
        <v>98.6</v>
      </c>
      <c r="D3" s="3">
        <v>95.9</v>
      </c>
      <c r="E3" s="3">
        <v>98.3</v>
      </c>
      <c r="F3" s="3">
        <v>100.5</v>
      </c>
      <c r="G3" s="3">
        <v>97.9</v>
      </c>
      <c r="H3" s="3">
        <v>104.9</v>
      </c>
      <c r="I3" s="3">
        <v>101.3</v>
      </c>
      <c r="J3" s="5"/>
      <c r="K3" s="5"/>
      <c r="L3" s="9">
        <f t="shared" si="0"/>
        <v>99.825000000000003</v>
      </c>
      <c r="M3" s="9">
        <f t="shared" si="1"/>
        <v>2.7571983710177363</v>
      </c>
    </row>
    <row r="4" spans="1:13" x14ac:dyDescent="0.3">
      <c r="A4" s="3" t="s">
        <v>90</v>
      </c>
      <c r="B4" s="5"/>
      <c r="C4" s="5"/>
      <c r="D4" s="5"/>
      <c r="E4" s="5"/>
      <c r="F4" s="5"/>
      <c r="G4" s="5"/>
      <c r="H4" s="5"/>
      <c r="I4" s="5"/>
      <c r="J4" s="5"/>
      <c r="K4" s="5"/>
      <c r="L4" s="5" t="s">
        <v>1</v>
      </c>
      <c r="M4" s="5" t="s">
        <v>6</v>
      </c>
    </row>
    <row r="5" spans="1:13" x14ac:dyDescent="0.3">
      <c r="B5" s="5"/>
      <c r="C5" s="5"/>
      <c r="D5" s="5"/>
      <c r="E5" s="5"/>
      <c r="F5" s="5"/>
      <c r="G5" s="5"/>
      <c r="H5" s="5"/>
      <c r="I5" s="5"/>
      <c r="J5" s="5"/>
      <c r="K5" s="5"/>
      <c r="L5" s="9"/>
      <c r="M5" s="9"/>
    </row>
    <row r="6" spans="1:13" x14ac:dyDescent="0.3">
      <c r="A6" s="3" t="s">
        <v>84</v>
      </c>
      <c r="B6" s="5"/>
      <c r="C6" s="5"/>
      <c r="D6" s="5"/>
      <c r="E6" s="5"/>
      <c r="F6" s="5"/>
      <c r="G6" s="5"/>
      <c r="H6" s="5"/>
      <c r="I6" s="5"/>
      <c r="J6" s="5"/>
      <c r="K6" s="5"/>
      <c r="L6" s="9"/>
      <c r="M6" s="9"/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232D8-21FC-4D1F-898F-5A1B3FD35D13}">
  <dimension ref="A1:M6"/>
  <sheetViews>
    <sheetView workbookViewId="0">
      <selection activeCell="H34" sqref="H34"/>
    </sheetView>
  </sheetViews>
  <sheetFormatPr defaultRowHeight="14" x14ac:dyDescent="0.3"/>
  <cols>
    <col min="1" max="1" width="9.58203125" customWidth="1"/>
    <col min="13" max="13" width="12.6640625" customWidth="1"/>
  </cols>
  <sheetData>
    <row r="1" spans="1:13" x14ac:dyDescent="0.3">
      <c r="A1" s="3" t="s">
        <v>79</v>
      </c>
      <c r="B1" s="3">
        <v>100</v>
      </c>
      <c r="C1" s="3">
        <v>100</v>
      </c>
      <c r="D1" s="3">
        <v>100</v>
      </c>
      <c r="E1" s="3">
        <v>100</v>
      </c>
      <c r="F1" s="3">
        <v>100</v>
      </c>
      <c r="G1" s="3">
        <v>100</v>
      </c>
      <c r="H1" s="3">
        <v>100</v>
      </c>
      <c r="I1" s="3">
        <v>100</v>
      </c>
      <c r="J1" s="5"/>
      <c r="K1" s="5"/>
      <c r="L1" s="9">
        <f t="shared" ref="L1:L3" si="0">AVERAGE(B1:I1)</f>
        <v>100</v>
      </c>
      <c r="M1" s="9">
        <f t="shared" ref="M1:M3" si="1">STDEV(B1:I1)</f>
        <v>0</v>
      </c>
    </row>
    <row r="2" spans="1:13" x14ac:dyDescent="0.3">
      <c r="A2" s="3" t="s">
        <v>91</v>
      </c>
      <c r="B2" s="3">
        <v>98.9</v>
      </c>
      <c r="C2" s="3">
        <v>100.2</v>
      </c>
      <c r="D2" s="3">
        <v>103.2</v>
      </c>
      <c r="E2" s="3">
        <v>103.4</v>
      </c>
      <c r="F2" s="3">
        <v>97.6</v>
      </c>
      <c r="G2" s="3">
        <v>98.4</v>
      </c>
      <c r="H2" s="3">
        <v>95</v>
      </c>
      <c r="I2" s="3">
        <v>101.6</v>
      </c>
      <c r="J2" s="5"/>
      <c r="K2" s="5"/>
      <c r="L2" s="9">
        <f t="shared" si="0"/>
        <v>99.787500000000009</v>
      </c>
      <c r="M2" s="9">
        <f t="shared" si="1"/>
        <v>2.8925705325392315</v>
      </c>
    </row>
    <row r="3" spans="1:13" x14ac:dyDescent="0.3">
      <c r="A3" s="3" t="s">
        <v>92</v>
      </c>
      <c r="B3" s="3">
        <v>103.5</v>
      </c>
      <c r="C3" s="3">
        <v>103.5</v>
      </c>
      <c r="D3" s="3">
        <v>98</v>
      </c>
      <c r="E3" s="3">
        <v>101.5</v>
      </c>
      <c r="F3" s="3">
        <v>104.1</v>
      </c>
      <c r="G3" s="3">
        <v>99.1</v>
      </c>
      <c r="H3" s="3">
        <v>97.8</v>
      </c>
      <c r="I3" s="3">
        <v>98</v>
      </c>
      <c r="J3" s="5"/>
      <c r="K3" s="5"/>
      <c r="L3" s="9">
        <f t="shared" si="0"/>
        <v>100.6875</v>
      </c>
      <c r="M3" s="9">
        <f t="shared" si="1"/>
        <v>2.7627302748239053</v>
      </c>
    </row>
    <row r="4" spans="1:13" x14ac:dyDescent="0.3">
      <c r="A4" s="3" t="s">
        <v>93</v>
      </c>
      <c r="B4" s="5"/>
      <c r="C4" s="5"/>
      <c r="D4" s="5"/>
      <c r="E4" s="5"/>
      <c r="F4" s="5"/>
      <c r="G4" s="5"/>
      <c r="H4" s="5"/>
      <c r="I4" s="5"/>
      <c r="J4" s="5"/>
      <c r="K4" s="5"/>
      <c r="L4" s="5" t="s">
        <v>1</v>
      </c>
      <c r="M4" s="5" t="s">
        <v>6</v>
      </c>
    </row>
    <row r="5" spans="1:13" x14ac:dyDescent="0.3">
      <c r="B5" s="5"/>
      <c r="C5" s="5"/>
      <c r="D5" s="5"/>
      <c r="E5" s="5"/>
      <c r="F5" s="5"/>
      <c r="G5" s="5"/>
      <c r="H5" s="5"/>
      <c r="I5" s="5"/>
      <c r="J5" s="5"/>
      <c r="K5" s="5"/>
      <c r="L5" s="9"/>
      <c r="M5" s="9"/>
    </row>
    <row r="6" spans="1:13" x14ac:dyDescent="0.3">
      <c r="A6" s="3" t="s">
        <v>84</v>
      </c>
      <c r="B6" s="5"/>
      <c r="C6" s="5"/>
      <c r="D6" s="5"/>
      <c r="E6" s="5"/>
      <c r="F6" s="5"/>
      <c r="G6" s="5"/>
      <c r="H6" s="5"/>
      <c r="I6" s="5"/>
      <c r="J6" s="5"/>
      <c r="K6" s="5"/>
      <c r="L6" s="9"/>
      <c r="M6" s="9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7FEA0-F122-4AA9-93DD-663EF84C1285}">
  <dimension ref="A1:M6"/>
  <sheetViews>
    <sheetView workbookViewId="0">
      <selection activeCell="I34" sqref="I34"/>
    </sheetView>
  </sheetViews>
  <sheetFormatPr defaultRowHeight="14" x14ac:dyDescent="0.3"/>
  <cols>
    <col min="1" max="1" width="9.83203125" customWidth="1"/>
    <col min="13" max="13" width="12.33203125" customWidth="1"/>
  </cols>
  <sheetData>
    <row r="1" spans="1:13" x14ac:dyDescent="0.3">
      <c r="A1" s="3" t="s">
        <v>79</v>
      </c>
      <c r="B1" s="3">
        <v>100</v>
      </c>
      <c r="C1" s="3">
        <v>100</v>
      </c>
      <c r="D1" s="3">
        <v>100</v>
      </c>
      <c r="E1" s="3">
        <v>100</v>
      </c>
      <c r="F1" s="3">
        <v>100</v>
      </c>
      <c r="G1" s="3">
        <v>100</v>
      </c>
      <c r="H1" s="3">
        <v>100</v>
      </c>
      <c r="I1" s="3">
        <v>100</v>
      </c>
      <c r="J1" s="5"/>
      <c r="K1" s="5"/>
      <c r="L1" s="9">
        <f t="shared" ref="L1:L3" si="0">AVERAGE(B1:I1)</f>
        <v>100</v>
      </c>
      <c r="M1" s="9">
        <f t="shared" ref="M1:M3" si="1">STDEV(B1:I1)</f>
        <v>0</v>
      </c>
    </row>
    <row r="2" spans="1:13" x14ac:dyDescent="0.3">
      <c r="A2" s="3" t="s">
        <v>95</v>
      </c>
      <c r="B2" s="3">
        <v>101.2</v>
      </c>
      <c r="C2" s="3">
        <v>100.4</v>
      </c>
      <c r="D2" s="3">
        <v>100.5</v>
      </c>
      <c r="E2" s="3">
        <v>98.1</v>
      </c>
      <c r="F2" s="3">
        <v>100.2</v>
      </c>
      <c r="G2" s="3">
        <v>101</v>
      </c>
      <c r="H2" s="3">
        <v>100.4</v>
      </c>
      <c r="I2" s="3">
        <v>99.5</v>
      </c>
      <c r="J2" s="5"/>
      <c r="K2" s="5"/>
      <c r="L2" s="9">
        <f t="shared" si="0"/>
        <v>100.16250000000001</v>
      </c>
      <c r="M2" s="9">
        <f t="shared" si="1"/>
        <v>0.97824551402717441</v>
      </c>
    </row>
    <row r="3" spans="1:13" x14ac:dyDescent="0.3">
      <c r="A3" s="3" t="s">
        <v>96</v>
      </c>
      <c r="B3" s="3">
        <v>99.8</v>
      </c>
      <c r="C3" s="3">
        <v>102.4</v>
      </c>
      <c r="D3" s="3">
        <v>100.6</v>
      </c>
      <c r="E3" s="3">
        <v>98.8</v>
      </c>
      <c r="F3" s="3">
        <v>100.6</v>
      </c>
      <c r="G3" s="3">
        <v>98.9</v>
      </c>
      <c r="H3" s="3">
        <v>99.7</v>
      </c>
      <c r="I3" s="3">
        <v>104.1</v>
      </c>
      <c r="J3" s="5"/>
      <c r="K3" s="5"/>
      <c r="L3" s="9">
        <f t="shared" si="0"/>
        <v>100.6125</v>
      </c>
      <c r="M3" s="9">
        <f t="shared" si="1"/>
        <v>1.8153610424060855</v>
      </c>
    </row>
    <row r="4" spans="1:13" x14ac:dyDescent="0.3">
      <c r="A4" s="3" t="s">
        <v>94</v>
      </c>
      <c r="B4" s="5"/>
      <c r="C4" s="5"/>
      <c r="D4" s="5"/>
      <c r="E4" s="5"/>
      <c r="F4" s="5"/>
      <c r="G4" s="5"/>
      <c r="H4" s="5"/>
      <c r="I4" s="5"/>
      <c r="J4" s="5"/>
      <c r="K4" s="5"/>
      <c r="L4" s="5" t="s">
        <v>1</v>
      </c>
      <c r="M4" s="5" t="s">
        <v>6</v>
      </c>
    </row>
    <row r="5" spans="1:13" x14ac:dyDescent="0.3">
      <c r="B5" s="5"/>
      <c r="C5" s="5"/>
      <c r="D5" s="5"/>
      <c r="E5" s="5"/>
      <c r="F5" s="5"/>
      <c r="G5" s="5"/>
      <c r="H5" s="5"/>
      <c r="I5" s="5"/>
      <c r="J5" s="5"/>
      <c r="K5" s="5"/>
      <c r="L5" s="9"/>
      <c r="M5" s="9"/>
    </row>
    <row r="6" spans="1:13" x14ac:dyDescent="0.3">
      <c r="A6" s="3" t="s">
        <v>84</v>
      </c>
      <c r="B6" s="5"/>
      <c r="C6" s="5"/>
      <c r="D6" s="5"/>
      <c r="E6" s="5"/>
      <c r="F6" s="5"/>
      <c r="G6" s="5"/>
      <c r="H6" s="5"/>
      <c r="I6" s="5"/>
      <c r="J6" s="5"/>
      <c r="K6" s="5"/>
      <c r="L6" s="9"/>
      <c r="M6" s="9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14234-0439-4B5C-81DF-377A79A109E3}">
  <dimension ref="A1:AA18"/>
  <sheetViews>
    <sheetView topLeftCell="E1" workbookViewId="0">
      <selection activeCell="N35" sqref="N35"/>
    </sheetView>
  </sheetViews>
  <sheetFormatPr defaultRowHeight="14" x14ac:dyDescent="0.3"/>
  <cols>
    <col min="1" max="1" width="19.83203125" customWidth="1"/>
    <col min="20" max="20" width="6.5" customWidth="1"/>
    <col min="21" max="23" width="10.1640625" bestFit="1" customWidth="1"/>
    <col min="24" max="24" width="6.1640625" customWidth="1"/>
    <col min="25" max="25" width="13.58203125" customWidth="1"/>
    <col min="26" max="26" width="13.6640625" customWidth="1"/>
    <col min="27" max="27" width="12.58203125" customWidth="1"/>
  </cols>
  <sheetData>
    <row r="1" spans="1:27" x14ac:dyDescent="0.3">
      <c r="B1" s="26" t="s">
        <v>133</v>
      </c>
      <c r="C1" s="26"/>
      <c r="D1" s="26"/>
      <c r="E1" s="26"/>
      <c r="F1" s="26"/>
      <c r="G1" s="26"/>
      <c r="H1" s="26" t="s">
        <v>134</v>
      </c>
      <c r="I1" s="26"/>
      <c r="J1" s="26"/>
      <c r="K1" s="26"/>
      <c r="L1" s="26"/>
      <c r="M1" s="26"/>
      <c r="N1" s="26" t="s">
        <v>135</v>
      </c>
      <c r="O1" s="26"/>
      <c r="P1" s="26"/>
      <c r="Q1" s="26"/>
      <c r="R1" s="26"/>
      <c r="S1" s="26"/>
      <c r="U1" s="5" t="s">
        <v>132</v>
      </c>
      <c r="V1" s="5" t="s">
        <v>134</v>
      </c>
      <c r="W1" s="5" t="s">
        <v>135</v>
      </c>
      <c r="X1" s="5"/>
      <c r="Y1" s="5" t="s">
        <v>132</v>
      </c>
      <c r="Z1" s="5" t="s">
        <v>134</v>
      </c>
      <c r="AA1" s="5" t="s">
        <v>135</v>
      </c>
    </row>
    <row r="2" spans="1:27" x14ac:dyDescent="0.3">
      <c r="A2" s="3" t="s">
        <v>124</v>
      </c>
      <c r="B2" s="1">
        <v>6720000</v>
      </c>
      <c r="C2" s="1">
        <v>6720000</v>
      </c>
      <c r="D2" s="1">
        <v>6440000</v>
      </c>
      <c r="E2" s="1">
        <v>6260000</v>
      </c>
      <c r="F2" s="1">
        <v>6810000</v>
      </c>
      <c r="G2" s="1">
        <v>6820000</v>
      </c>
      <c r="H2" s="1">
        <v>6540000</v>
      </c>
      <c r="I2" s="1">
        <v>6850000</v>
      </c>
      <c r="J2" s="1">
        <v>6600000</v>
      </c>
      <c r="K2" s="1">
        <v>6700000</v>
      </c>
      <c r="L2" s="1">
        <v>6630000</v>
      </c>
      <c r="M2" s="1">
        <v>6350000</v>
      </c>
      <c r="N2" s="1">
        <v>6350000</v>
      </c>
      <c r="O2" s="1">
        <v>6690000</v>
      </c>
      <c r="P2" s="1">
        <v>6860000</v>
      </c>
      <c r="Q2" s="1">
        <v>6540000</v>
      </c>
      <c r="R2" s="1">
        <v>6750000</v>
      </c>
      <c r="S2" s="1">
        <v>6530000</v>
      </c>
      <c r="U2" s="5">
        <f>AVERAGE(B2:G2)</f>
        <v>6628333.333333333</v>
      </c>
      <c r="V2" s="5">
        <f>AVERAGE(H2:M2)</f>
        <v>6611666.666666667</v>
      </c>
      <c r="W2" s="5">
        <f>AVERAGE(N2:S2)</f>
        <v>6620000</v>
      </c>
      <c r="X2" s="5"/>
      <c r="Y2" s="5">
        <f>STDEV(B2:G2)</f>
        <v>227016.88630290626</v>
      </c>
      <c r="Z2" s="5">
        <f>STDEV(H2:M2)</f>
        <v>166543.28766620005</v>
      </c>
      <c r="AA2" s="5">
        <f>STDEV(N2:S2)</f>
        <v>182647.20090929398</v>
      </c>
    </row>
    <row r="3" spans="1:27" x14ac:dyDescent="0.3">
      <c r="A3" s="3" t="s">
        <v>125</v>
      </c>
      <c r="B3" s="1">
        <v>10100000</v>
      </c>
      <c r="C3" s="1">
        <v>9280000</v>
      </c>
      <c r="D3" s="1">
        <v>9340000</v>
      </c>
      <c r="E3" s="1">
        <v>9050000</v>
      </c>
      <c r="F3" s="1">
        <v>9250000</v>
      </c>
      <c r="G3" s="1">
        <v>9640000</v>
      </c>
      <c r="H3" s="1">
        <v>9440000</v>
      </c>
      <c r="I3" s="1">
        <v>9400000</v>
      </c>
      <c r="J3" s="1">
        <v>9310000</v>
      </c>
      <c r="K3" s="1">
        <v>9550000</v>
      </c>
      <c r="L3" s="1">
        <v>9820000</v>
      </c>
      <c r="M3" s="1">
        <v>9110000</v>
      </c>
      <c r="N3" s="1">
        <v>9600000</v>
      </c>
      <c r="O3" s="1">
        <v>9880000</v>
      </c>
      <c r="P3" s="1">
        <v>8550000</v>
      </c>
      <c r="Q3" s="1">
        <v>10200000</v>
      </c>
      <c r="R3" s="1">
        <v>9650000</v>
      </c>
      <c r="S3" s="1">
        <v>8720000</v>
      </c>
      <c r="U3" s="5">
        <f t="shared" ref="U3:U13" si="0">AVERAGE(B3:G3)</f>
        <v>9443333.333333334</v>
      </c>
      <c r="V3" s="5">
        <f t="shared" ref="V3:V13" si="1">AVERAGE(H3:M3)</f>
        <v>9438333.333333334</v>
      </c>
      <c r="W3" s="5">
        <f t="shared" ref="W3:W13" si="2">AVERAGE(N3:S3)</f>
        <v>9433333.333333334</v>
      </c>
      <c r="X3" s="5"/>
      <c r="Y3" s="5">
        <f t="shared" ref="Y3:Y13" si="3">STDEV(B3:G3)</f>
        <v>373987.52207348665</v>
      </c>
      <c r="Z3" s="5">
        <f t="shared" ref="Z3:Z13" si="4">STDEV(H3:M3)</f>
        <v>238278.5484819535</v>
      </c>
      <c r="AA3" s="5">
        <f t="shared" ref="AA3:AA13" si="5">STDEV(N3:S3)</f>
        <v>655916.66137297242</v>
      </c>
    </row>
    <row r="4" spans="1:27" x14ac:dyDescent="0.3">
      <c r="A4" s="3" t="s">
        <v>126</v>
      </c>
      <c r="B4" s="1">
        <v>17100000</v>
      </c>
      <c r="C4" s="1">
        <v>17600000</v>
      </c>
      <c r="D4" s="1">
        <v>15700000</v>
      </c>
      <c r="E4" s="1">
        <v>17300000</v>
      </c>
      <c r="F4" s="1">
        <v>16100000</v>
      </c>
      <c r="G4" s="1">
        <v>17000000</v>
      </c>
      <c r="H4" s="1">
        <v>17400000</v>
      </c>
      <c r="I4" s="1">
        <v>15300000</v>
      </c>
      <c r="J4" s="1">
        <v>16100000</v>
      </c>
      <c r="K4" s="1">
        <v>17600000</v>
      </c>
      <c r="L4" s="1">
        <v>16100000</v>
      </c>
      <c r="M4" s="1">
        <v>17700000</v>
      </c>
      <c r="N4" s="1">
        <v>17300000</v>
      </c>
      <c r="O4" s="1">
        <v>16000000</v>
      </c>
      <c r="P4" s="1">
        <v>16300000</v>
      </c>
      <c r="Q4" s="1">
        <v>17100000</v>
      </c>
      <c r="R4" s="1">
        <v>17300000</v>
      </c>
      <c r="S4" s="1">
        <v>17000000</v>
      </c>
      <c r="U4" s="5">
        <f t="shared" si="0"/>
        <v>16800000</v>
      </c>
      <c r="V4" s="5">
        <f t="shared" si="1"/>
        <v>16700000</v>
      </c>
      <c r="W4" s="5">
        <f t="shared" si="2"/>
        <v>16833333.333333332</v>
      </c>
      <c r="X4" s="5"/>
      <c r="Y4" s="5">
        <f t="shared" si="3"/>
        <v>737563.55658343097</v>
      </c>
      <c r="Z4" s="5">
        <f t="shared" si="4"/>
        <v>997997.99598997191</v>
      </c>
      <c r="AA4" s="5">
        <f t="shared" si="5"/>
        <v>550151.49428740679</v>
      </c>
    </row>
    <row r="5" spans="1:27" x14ac:dyDescent="0.3">
      <c r="A5" s="3" t="s">
        <v>127</v>
      </c>
      <c r="B5" s="1">
        <v>24200000</v>
      </c>
      <c r="C5" s="1">
        <v>23600000</v>
      </c>
      <c r="D5" s="1">
        <v>21400000</v>
      </c>
      <c r="E5" s="1">
        <v>23500000</v>
      </c>
      <c r="F5" s="1">
        <v>22300000</v>
      </c>
      <c r="G5" s="1">
        <v>24100000</v>
      </c>
      <c r="H5" s="1">
        <v>23000000</v>
      </c>
      <c r="I5" s="1">
        <v>20900000</v>
      </c>
      <c r="J5" s="1">
        <v>24100000</v>
      </c>
      <c r="K5" s="1">
        <v>23400000</v>
      </c>
      <c r="L5" s="1">
        <v>24500000</v>
      </c>
      <c r="M5" s="1">
        <v>24300000</v>
      </c>
      <c r="N5" s="1">
        <v>23400000</v>
      </c>
      <c r="O5" s="1">
        <v>23700000</v>
      </c>
      <c r="P5" s="1">
        <v>22800000</v>
      </c>
      <c r="Q5" s="1">
        <v>24200000</v>
      </c>
      <c r="R5" s="1">
        <v>21600000</v>
      </c>
      <c r="S5" s="1">
        <v>23900000</v>
      </c>
      <c r="U5" s="5">
        <f t="shared" si="0"/>
        <v>23183333.333333332</v>
      </c>
      <c r="V5" s="5">
        <f t="shared" si="1"/>
        <v>23366666.666666668</v>
      </c>
      <c r="W5" s="5">
        <f t="shared" si="2"/>
        <v>23266666.666666668</v>
      </c>
      <c r="X5" s="5"/>
      <c r="Y5" s="5">
        <f t="shared" si="3"/>
        <v>1105290.3087726168</v>
      </c>
      <c r="Z5" s="5">
        <f t="shared" si="4"/>
        <v>1335165.4079801</v>
      </c>
      <c r="AA5" s="5">
        <f t="shared" si="5"/>
        <v>945868.20787394408</v>
      </c>
    </row>
    <row r="6" spans="1:27" x14ac:dyDescent="0.3">
      <c r="A6" s="3" t="s">
        <v>128</v>
      </c>
      <c r="U6" s="5" t="s">
        <v>1</v>
      </c>
      <c r="V6" s="5" t="s">
        <v>1</v>
      </c>
      <c r="W6" s="5" t="s">
        <v>1</v>
      </c>
      <c r="Y6" s="5" t="s">
        <v>6</v>
      </c>
      <c r="Z6" s="5" t="s">
        <v>6</v>
      </c>
      <c r="AA6" s="5" t="s">
        <v>6</v>
      </c>
    </row>
    <row r="7" spans="1:27" x14ac:dyDescent="0.3">
      <c r="U7" s="5"/>
      <c r="V7" s="5"/>
      <c r="W7" s="5"/>
      <c r="Y7" s="5"/>
      <c r="Z7" s="5"/>
      <c r="AA7" s="5"/>
    </row>
    <row r="8" spans="1:27" x14ac:dyDescent="0.3">
      <c r="U8" s="5"/>
      <c r="V8" s="5"/>
      <c r="W8" s="5"/>
      <c r="Y8" s="5"/>
      <c r="Z8" s="5"/>
      <c r="AA8" s="5"/>
    </row>
    <row r="9" spans="1:27" x14ac:dyDescent="0.3">
      <c r="B9" s="26" t="s">
        <v>133</v>
      </c>
      <c r="C9" s="26"/>
      <c r="D9" s="26"/>
      <c r="E9" s="26"/>
      <c r="F9" s="26"/>
      <c r="G9" s="26"/>
      <c r="H9" s="26" t="s">
        <v>134</v>
      </c>
      <c r="I9" s="26"/>
      <c r="J9" s="26"/>
      <c r="K9" s="26"/>
      <c r="L9" s="26"/>
      <c r="M9" s="26"/>
      <c r="N9" s="26" t="s">
        <v>135</v>
      </c>
      <c r="O9" s="26"/>
      <c r="P9" s="26"/>
      <c r="Q9" s="26"/>
      <c r="R9" s="26"/>
      <c r="S9" s="26"/>
      <c r="U9" s="5" t="s">
        <v>132</v>
      </c>
      <c r="V9" s="5" t="s">
        <v>134</v>
      </c>
      <c r="W9" s="5" t="s">
        <v>135</v>
      </c>
      <c r="X9" s="5"/>
      <c r="Y9" s="5" t="s">
        <v>132</v>
      </c>
      <c r="Z9" s="5" t="s">
        <v>134</v>
      </c>
      <c r="AA9" s="5" t="s">
        <v>135</v>
      </c>
    </row>
    <row r="10" spans="1:27" x14ac:dyDescent="0.3">
      <c r="A10" s="3" t="s">
        <v>124</v>
      </c>
      <c r="B10" s="1">
        <v>3550000</v>
      </c>
      <c r="C10" s="1">
        <v>3720000</v>
      </c>
      <c r="D10" s="1">
        <v>3690000</v>
      </c>
      <c r="E10" s="1">
        <v>3290000</v>
      </c>
      <c r="F10" s="1">
        <v>3760000</v>
      </c>
      <c r="G10" s="1">
        <v>3450000</v>
      </c>
      <c r="H10" s="1">
        <v>3630000</v>
      </c>
      <c r="I10" s="1">
        <v>3540000</v>
      </c>
      <c r="J10" s="1">
        <v>3390000</v>
      </c>
      <c r="K10" s="1">
        <v>3750000</v>
      </c>
      <c r="L10" s="1">
        <v>3310000</v>
      </c>
      <c r="M10" s="1">
        <v>3390000</v>
      </c>
      <c r="N10" s="1">
        <v>3560000</v>
      </c>
      <c r="O10" s="1">
        <v>3450000</v>
      </c>
      <c r="P10" s="1">
        <v>3600000</v>
      </c>
      <c r="Q10" s="1">
        <v>3470000</v>
      </c>
      <c r="R10" s="1">
        <v>3620000</v>
      </c>
      <c r="S10" s="1">
        <v>3610000</v>
      </c>
      <c r="U10" s="5">
        <f t="shared" si="0"/>
        <v>3576666.6666666665</v>
      </c>
      <c r="V10" s="5">
        <f t="shared" si="1"/>
        <v>3501666.6666666665</v>
      </c>
      <c r="W10" s="5">
        <f t="shared" si="2"/>
        <v>3551666.6666666665</v>
      </c>
      <c r="Y10" s="5">
        <f t="shared" si="3"/>
        <v>182172.07982198225</v>
      </c>
      <c r="Z10" s="5">
        <f t="shared" si="4"/>
        <v>168097.19410706018</v>
      </c>
      <c r="AA10" s="5">
        <f t="shared" si="5"/>
        <v>74139.50813612582</v>
      </c>
    </row>
    <row r="11" spans="1:27" x14ac:dyDescent="0.3">
      <c r="A11" s="3" t="s">
        <v>125</v>
      </c>
      <c r="B11" s="1">
        <v>5520000</v>
      </c>
      <c r="C11" s="1">
        <v>5790000</v>
      </c>
      <c r="D11" s="1">
        <v>5280000</v>
      </c>
      <c r="E11" s="1">
        <v>5180000</v>
      </c>
      <c r="F11" s="1">
        <v>5630000</v>
      </c>
      <c r="G11" s="1">
        <v>5410000</v>
      </c>
      <c r="H11" s="1">
        <v>5570000</v>
      </c>
      <c r="I11" s="1">
        <v>5530000</v>
      </c>
      <c r="J11" s="1">
        <v>5280000</v>
      </c>
      <c r="K11" s="1">
        <v>5150000</v>
      </c>
      <c r="L11" s="1">
        <v>5620000</v>
      </c>
      <c r="M11" s="1">
        <v>5250000</v>
      </c>
      <c r="N11" s="1">
        <v>5520000</v>
      </c>
      <c r="O11" s="1">
        <v>5260000</v>
      </c>
      <c r="P11" s="1">
        <v>5720000</v>
      </c>
      <c r="Q11" s="1">
        <v>5380000</v>
      </c>
      <c r="R11" s="1">
        <v>5630000</v>
      </c>
      <c r="S11" s="1">
        <v>5440000</v>
      </c>
      <c r="U11" s="5">
        <f t="shared" si="0"/>
        <v>5468333.333333333</v>
      </c>
      <c r="V11" s="5">
        <f t="shared" si="1"/>
        <v>5400000</v>
      </c>
      <c r="W11" s="5">
        <f t="shared" si="2"/>
        <v>5491666.666666667</v>
      </c>
      <c r="Y11" s="5">
        <f t="shared" si="3"/>
        <v>225514.22719346703</v>
      </c>
      <c r="Z11" s="5">
        <f t="shared" si="4"/>
        <v>196773.98201998149</v>
      </c>
      <c r="AA11" s="5">
        <f t="shared" si="5"/>
        <v>167859.06787143394</v>
      </c>
    </row>
    <row r="12" spans="1:27" x14ac:dyDescent="0.3">
      <c r="A12" s="3" t="s">
        <v>126</v>
      </c>
      <c r="B12" s="1">
        <v>10300000</v>
      </c>
      <c r="C12" s="1">
        <v>10210000</v>
      </c>
      <c r="D12" s="1">
        <v>9610000</v>
      </c>
      <c r="E12" s="1">
        <v>9850000</v>
      </c>
      <c r="F12" s="1">
        <v>9980000</v>
      </c>
      <c r="G12" s="1">
        <v>9810000</v>
      </c>
      <c r="H12" s="1">
        <v>10800000</v>
      </c>
      <c r="I12" s="1">
        <v>9720000</v>
      </c>
      <c r="J12" s="1">
        <v>9560000</v>
      </c>
      <c r="K12" s="1">
        <v>9710000</v>
      </c>
      <c r="L12" s="1">
        <v>9820000</v>
      </c>
      <c r="M12" s="1">
        <v>10100000</v>
      </c>
      <c r="N12" s="1">
        <v>9720000</v>
      </c>
      <c r="O12" s="1">
        <v>10100000</v>
      </c>
      <c r="P12" s="1">
        <v>9880000</v>
      </c>
      <c r="Q12" s="1">
        <v>9910000</v>
      </c>
      <c r="R12" s="1">
        <v>9860000</v>
      </c>
      <c r="S12" s="1">
        <v>9920000</v>
      </c>
      <c r="U12" s="5">
        <f t="shared" si="0"/>
        <v>9960000</v>
      </c>
      <c r="V12" s="5">
        <f t="shared" si="1"/>
        <v>9951666.666666666</v>
      </c>
      <c r="W12" s="5">
        <f t="shared" si="2"/>
        <v>9898333.333333334</v>
      </c>
      <c r="Y12" s="5">
        <f t="shared" si="3"/>
        <v>259075.27863538041</v>
      </c>
      <c r="Z12" s="5">
        <f t="shared" si="4"/>
        <v>452655.1299462613</v>
      </c>
      <c r="AA12" s="5">
        <f t="shared" si="5"/>
        <v>122379.19213112442</v>
      </c>
    </row>
    <row r="13" spans="1:27" x14ac:dyDescent="0.3">
      <c r="A13" s="3" t="s">
        <v>127</v>
      </c>
      <c r="B13" s="1">
        <v>13200000</v>
      </c>
      <c r="C13" s="1">
        <v>13700000</v>
      </c>
      <c r="D13" s="1">
        <v>12900000</v>
      </c>
      <c r="E13" s="1">
        <v>13500000</v>
      </c>
      <c r="F13" s="1">
        <v>12800000</v>
      </c>
      <c r="G13" s="1">
        <v>13800000</v>
      </c>
      <c r="H13" s="1">
        <v>12800000</v>
      </c>
      <c r="I13" s="1">
        <v>14200000</v>
      </c>
      <c r="J13" s="1">
        <v>13700000</v>
      </c>
      <c r="K13" s="1">
        <v>12300000</v>
      </c>
      <c r="L13" s="1">
        <v>13400000</v>
      </c>
      <c r="M13" s="1">
        <v>13700000</v>
      </c>
      <c r="N13" s="1">
        <v>13900000</v>
      </c>
      <c r="O13" s="1">
        <v>12800000</v>
      </c>
      <c r="P13" s="1">
        <v>12700000</v>
      </c>
      <c r="Q13" s="1">
        <v>14000000</v>
      </c>
      <c r="R13" s="1">
        <v>12800000</v>
      </c>
      <c r="S13" s="1">
        <v>13600000</v>
      </c>
      <c r="U13" s="5">
        <f t="shared" si="0"/>
        <v>13316666.666666666</v>
      </c>
      <c r="V13" s="5">
        <f t="shared" si="1"/>
        <v>13350000</v>
      </c>
      <c r="W13" s="5">
        <f t="shared" si="2"/>
        <v>13300000</v>
      </c>
      <c r="Y13" s="5">
        <f t="shared" si="3"/>
        <v>416733.32800085319</v>
      </c>
      <c r="Z13" s="5">
        <f t="shared" si="4"/>
        <v>689202.43760451104</v>
      </c>
      <c r="AA13" s="5">
        <f t="shared" si="5"/>
        <v>600000</v>
      </c>
    </row>
    <row r="14" spans="1:27" x14ac:dyDescent="0.3">
      <c r="A14" s="3" t="s">
        <v>130</v>
      </c>
      <c r="U14" s="5" t="s">
        <v>1</v>
      </c>
      <c r="V14" s="5" t="s">
        <v>1</v>
      </c>
      <c r="W14" s="5" t="s">
        <v>1</v>
      </c>
      <c r="Y14" s="5" t="s">
        <v>6</v>
      </c>
      <c r="Z14" s="5" t="s">
        <v>6</v>
      </c>
      <c r="AA14" s="5" t="s">
        <v>6</v>
      </c>
    </row>
    <row r="17" spans="1:1" x14ac:dyDescent="0.3">
      <c r="A17" s="22" t="s">
        <v>131</v>
      </c>
    </row>
    <row r="18" spans="1:1" x14ac:dyDescent="0.3">
      <c r="A18" s="23" t="s">
        <v>2</v>
      </c>
    </row>
  </sheetData>
  <mergeCells count="6">
    <mergeCell ref="B1:G1"/>
    <mergeCell ref="H1:M1"/>
    <mergeCell ref="N1:S1"/>
    <mergeCell ref="B9:G9"/>
    <mergeCell ref="H9:M9"/>
    <mergeCell ref="N9:S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99405-67E9-440F-ACD9-348E9011AC5B}">
  <dimension ref="A1:AA10"/>
  <sheetViews>
    <sheetView workbookViewId="0">
      <selection activeCell="K35" sqref="K35"/>
    </sheetView>
  </sheetViews>
  <sheetFormatPr defaultRowHeight="14" x14ac:dyDescent="0.3"/>
  <cols>
    <col min="1" max="1" width="9.83203125" customWidth="1"/>
  </cols>
  <sheetData>
    <row r="1" spans="1:27" x14ac:dyDescent="0.3">
      <c r="B1" s="26" t="s">
        <v>133</v>
      </c>
      <c r="C1" s="26"/>
      <c r="D1" s="26"/>
      <c r="E1" s="26"/>
      <c r="F1" s="26"/>
      <c r="G1" s="26"/>
      <c r="H1" s="26" t="s">
        <v>134</v>
      </c>
      <c r="I1" s="26"/>
      <c r="J1" s="26"/>
      <c r="K1" s="26"/>
      <c r="L1" s="26"/>
      <c r="M1" s="26"/>
      <c r="N1" s="26" t="s">
        <v>135</v>
      </c>
      <c r="O1" s="26"/>
      <c r="P1" s="26"/>
      <c r="Q1" s="26"/>
      <c r="R1" s="26"/>
      <c r="S1" s="26"/>
      <c r="U1" s="5" t="s">
        <v>132</v>
      </c>
      <c r="V1" s="5" t="s">
        <v>134</v>
      </c>
      <c r="W1" s="5" t="s">
        <v>135</v>
      </c>
      <c r="X1" s="5"/>
      <c r="Y1" s="5" t="s">
        <v>132</v>
      </c>
      <c r="Z1" s="5" t="s">
        <v>134</v>
      </c>
      <c r="AA1" s="5" t="s">
        <v>135</v>
      </c>
    </row>
    <row r="2" spans="1:27" x14ac:dyDescent="0.3">
      <c r="A2" s="3" t="s">
        <v>124</v>
      </c>
      <c r="B2" s="1">
        <v>11100000</v>
      </c>
      <c r="C2" s="1">
        <v>13000000</v>
      </c>
      <c r="D2" s="1">
        <v>12700000</v>
      </c>
      <c r="E2" s="1">
        <v>10400000</v>
      </c>
      <c r="F2" s="1">
        <v>11800000</v>
      </c>
      <c r="G2" s="1">
        <v>9210000</v>
      </c>
      <c r="H2" s="1">
        <v>12100000</v>
      </c>
      <c r="I2" s="1">
        <v>10300000</v>
      </c>
      <c r="J2" s="1">
        <v>9670000</v>
      </c>
      <c r="K2" s="1">
        <v>10200000</v>
      </c>
      <c r="L2" s="1">
        <v>13200000</v>
      </c>
      <c r="M2" s="1">
        <v>9310000</v>
      </c>
      <c r="N2" s="1">
        <v>12300000</v>
      </c>
      <c r="O2" s="1">
        <v>12900000</v>
      </c>
      <c r="P2" s="1">
        <v>10900000</v>
      </c>
      <c r="Q2" s="1">
        <v>12500000</v>
      </c>
      <c r="R2" s="1">
        <v>14500000</v>
      </c>
      <c r="S2" s="1">
        <v>10500000</v>
      </c>
      <c r="U2" s="5">
        <f t="shared" ref="U2:U5" si="0">AVERAGE(B2:G2)</f>
        <v>11368333.333333334</v>
      </c>
      <c r="V2" s="5">
        <f>AVERAGE(H2:M2)</f>
        <v>10796666.666666666</v>
      </c>
      <c r="W2" s="5">
        <f t="shared" ref="W2:W5" si="1">AVERAGE(N2:S2)</f>
        <v>12266666.666666666</v>
      </c>
      <c r="Y2" s="5">
        <f t="shared" ref="Y2:Y5" si="2">STDEV(B2:G2)</f>
        <v>1434578.9161515916</v>
      </c>
      <c r="Z2" s="5">
        <f t="shared" ref="Z2:Z5" si="3">STDEV(H2:M2)</f>
        <v>1520324.5267595584</v>
      </c>
      <c r="AA2" s="5">
        <f t="shared" ref="AA2:AA5" si="4">STDEV(N2:S2)</f>
        <v>1444529.9120013663</v>
      </c>
    </row>
    <row r="3" spans="1:27" x14ac:dyDescent="0.3">
      <c r="A3" s="3" t="s">
        <v>125</v>
      </c>
      <c r="B3" s="1">
        <v>18400000</v>
      </c>
      <c r="C3" s="1">
        <v>18700000</v>
      </c>
      <c r="D3" s="1">
        <v>19000000</v>
      </c>
      <c r="E3" s="1">
        <v>17200000</v>
      </c>
      <c r="F3" s="1">
        <v>16300000</v>
      </c>
      <c r="G3" s="1">
        <v>16600000</v>
      </c>
      <c r="H3" s="1">
        <v>18500000</v>
      </c>
      <c r="I3" s="1">
        <v>18700000</v>
      </c>
      <c r="J3" s="1">
        <v>16900000</v>
      </c>
      <c r="K3" s="1">
        <v>16700000</v>
      </c>
      <c r="L3" s="1">
        <v>17500000</v>
      </c>
      <c r="M3" s="1">
        <v>15500000</v>
      </c>
      <c r="N3" s="1">
        <v>16000000</v>
      </c>
      <c r="O3" s="1">
        <v>17000000</v>
      </c>
      <c r="P3" s="1">
        <v>17200000</v>
      </c>
      <c r="Q3" s="1">
        <v>17200000</v>
      </c>
      <c r="R3" s="1">
        <v>18700000</v>
      </c>
      <c r="S3" s="1">
        <v>17000000</v>
      </c>
      <c r="U3" s="5">
        <f t="shared" si="0"/>
        <v>17700000</v>
      </c>
      <c r="V3" s="5">
        <f t="shared" ref="V3:V5" si="5">AVERAGE(H3:M3)</f>
        <v>17300000</v>
      </c>
      <c r="W3" s="5">
        <f t="shared" si="1"/>
        <v>17183333.333333332</v>
      </c>
      <c r="Y3" s="5">
        <f t="shared" si="2"/>
        <v>1148912.5293076057</v>
      </c>
      <c r="Z3" s="5">
        <f t="shared" si="3"/>
        <v>1200000</v>
      </c>
      <c r="AA3" s="5">
        <f t="shared" si="4"/>
        <v>868139.77369238576</v>
      </c>
    </row>
    <row r="4" spans="1:27" x14ac:dyDescent="0.3">
      <c r="A4" s="3" t="s">
        <v>126</v>
      </c>
      <c r="B4" s="1">
        <v>20900000</v>
      </c>
      <c r="C4" s="1">
        <v>20900000</v>
      </c>
      <c r="D4" s="1">
        <v>21800000</v>
      </c>
      <c r="E4" s="1">
        <v>19700000</v>
      </c>
      <c r="F4" s="1">
        <v>24100000</v>
      </c>
      <c r="G4" s="1">
        <v>21600000</v>
      </c>
      <c r="H4" s="1">
        <v>20100000</v>
      </c>
      <c r="I4" s="1">
        <v>19800000</v>
      </c>
      <c r="J4" s="1">
        <v>22500000</v>
      </c>
      <c r="K4" s="1">
        <v>23200000</v>
      </c>
      <c r="L4" s="1">
        <v>17900000</v>
      </c>
      <c r="M4" s="1">
        <v>19200000</v>
      </c>
      <c r="N4" s="1">
        <v>20800000</v>
      </c>
      <c r="O4" s="1">
        <v>21400000</v>
      </c>
      <c r="P4" s="1">
        <v>20900000</v>
      </c>
      <c r="Q4" s="1">
        <v>19700000</v>
      </c>
      <c r="R4" s="1">
        <v>21400000</v>
      </c>
      <c r="S4" s="1">
        <v>21800000</v>
      </c>
      <c r="U4" s="5">
        <f t="shared" si="0"/>
        <v>21500000</v>
      </c>
      <c r="V4" s="5">
        <f t="shared" si="5"/>
        <v>20450000</v>
      </c>
      <c r="W4" s="5">
        <f t="shared" si="1"/>
        <v>21000000</v>
      </c>
      <c r="Y4" s="5">
        <f t="shared" si="2"/>
        <v>1471054.0438746633</v>
      </c>
      <c r="Z4" s="5">
        <f t="shared" si="3"/>
        <v>2018662.9238186351</v>
      </c>
      <c r="AA4" s="5">
        <f t="shared" si="4"/>
        <v>734846.92283495341</v>
      </c>
    </row>
    <row r="5" spans="1:27" x14ac:dyDescent="0.3">
      <c r="A5" s="3" t="s">
        <v>127</v>
      </c>
      <c r="B5" s="1">
        <v>29000000</v>
      </c>
      <c r="C5" s="1">
        <v>27800000</v>
      </c>
      <c r="D5" s="1">
        <v>30000000</v>
      </c>
      <c r="E5" s="1">
        <v>34900000</v>
      </c>
      <c r="F5" s="1">
        <v>25800000</v>
      </c>
      <c r="G5" s="1">
        <v>25500000</v>
      </c>
      <c r="H5" s="1">
        <v>26800000</v>
      </c>
      <c r="I5" s="1">
        <v>25600000</v>
      </c>
      <c r="J5" s="1">
        <v>26300000</v>
      </c>
      <c r="K5" s="1">
        <v>22600000</v>
      </c>
      <c r="L5" s="1">
        <v>32700000</v>
      </c>
      <c r="M5" s="1">
        <v>28000000</v>
      </c>
      <c r="N5" s="1">
        <v>29600000</v>
      </c>
      <c r="O5" s="1">
        <v>24900000</v>
      </c>
      <c r="P5" s="1">
        <v>27800000</v>
      </c>
      <c r="Q5" s="1">
        <v>27100000</v>
      </c>
      <c r="R5" s="1">
        <v>29700000</v>
      </c>
      <c r="S5" s="1">
        <v>30500000</v>
      </c>
      <c r="U5" s="5">
        <f t="shared" si="0"/>
        <v>28833333.333333332</v>
      </c>
      <c r="V5" s="5">
        <f t="shared" si="5"/>
        <v>27000000</v>
      </c>
      <c r="W5" s="5">
        <f t="shared" si="1"/>
        <v>28266666.666666668</v>
      </c>
      <c r="Y5" s="5">
        <f t="shared" si="2"/>
        <v>3451762.8346493621</v>
      </c>
      <c r="Z5" s="5">
        <f t="shared" si="3"/>
        <v>3326860.3818014367</v>
      </c>
      <c r="AA5" s="5">
        <f t="shared" si="4"/>
        <v>2084866.1028149186</v>
      </c>
    </row>
    <row r="6" spans="1:27" x14ac:dyDescent="0.3">
      <c r="A6" s="3" t="s">
        <v>128</v>
      </c>
      <c r="U6" s="5" t="s">
        <v>1</v>
      </c>
      <c r="V6" s="5" t="s">
        <v>1</v>
      </c>
      <c r="W6" s="5" t="s">
        <v>1</v>
      </c>
      <c r="Y6" s="5" t="s">
        <v>6</v>
      </c>
      <c r="Z6" s="5" t="s">
        <v>6</v>
      </c>
      <c r="AA6" s="5" t="s">
        <v>6</v>
      </c>
    </row>
    <row r="9" spans="1:27" x14ac:dyDescent="0.3">
      <c r="A9" s="22" t="s">
        <v>131</v>
      </c>
    </row>
    <row r="10" spans="1:27" x14ac:dyDescent="0.3">
      <c r="A10" s="23" t="s">
        <v>136</v>
      </c>
    </row>
  </sheetData>
  <mergeCells count="3">
    <mergeCell ref="B1:G1"/>
    <mergeCell ref="H1:M1"/>
    <mergeCell ref="N1:S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7F32D-294A-4D42-8664-C67712DD00F6}">
  <dimension ref="A1:H13"/>
  <sheetViews>
    <sheetView workbookViewId="0">
      <selection activeCell="I26" sqref="I26"/>
    </sheetView>
  </sheetViews>
  <sheetFormatPr defaultRowHeight="14" x14ac:dyDescent="0.3"/>
  <cols>
    <col min="8" max="8" width="14.33203125" customWidth="1"/>
  </cols>
  <sheetData>
    <row r="1" spans="1:8" x14ac:dyDescent="0.3">
      <c r="A1" s="3" t="s">
        <v>12</v>
      </c>
      <c r="B1" s="1">
        <v>4</v>
      </c>
      <c r="C1" s="1">
        <v>4.2</v>
      </c>
      <c r="D1" s="1">
        <v>4</v>
      </c>
      <c r="G1" s="7">
        <f>AVERAGE(B1:D1)</f>
        <v>4.0666666666666664</v>
      </c>
      <c r="H1" s="9">
        <f>STDEV(B1:D1)</f>
        <v>0.11547005383792526</v>
      </c>
    </row>
    <row r="2" spans="1:8" x14ac:dyDescent="0.3">
      <c r="A2" s="3" t="s">
        <v>13</v>
      </c>
      <c r="B2" s="1">
        <v>4.8</v>
      </c>
      <c r="C2" s="1">
        <v>5</v>
      </c>
      <c r="D2" s="1">
        <v>4.8</v>
      </c>
      <c r="G2" s="7">
        <f t="shared" ref="G2:G9" si="0">AVERAGE(B2:D2)</f>
        <v>4.8666666666666671</v>
      </c>
      <c r="H2" s="9">
        <f t="shared" ref="H2:H9" si="1">STDEV(B2:D2)</f>
        <v>0.11547005383792526</v>
      </c>
    </row>
    <row r="3" spans="1:8" x14ac:dyDescent="0.3">
      <c r="A3" s="3" t="s">
        <v>14</v>
      </c>
      <c r="B3" s="1">
        <v>6</v>
      </c>
      <c r="C3" s="1">
        <v>5.8</v>
      </c>
      <c r="D3" s="1">
        <v>5.8</v>
      </c>
      <c r="G3" s="7">
        <f t="shared" si="0"/>
        <v>5.8666666666666671</v>
      </c>
      <c r="H3" s="9">
        <f t="shared" si="1"/>
        <v>0.11547005383792526</v>
      </c>
    </row>
    <row r="4" spans="1:8" x14ac:dyDescent="0.3">
      <c r="A4" t="s">
        <v>2</v>
      </c>
      <c r="G4" s="5" t="s">
        <v>1</v>
      </c>
      <c r="H4" s="5" t="s">
        <v>6</v>
      </c>
    </row>
    <row r="7" spans="1:8" x14ac:dyDescent="0.3">
      <c r="A7" s="3" t="s">
        <v>15</v>
      </c>
      <c r="B7" s="1">
        <v>4.2</v>
      </c>
      <c r="C7" s="1">
        <v>4.2</v>
      </c>
      <c r="D7" s="1">
        <v>4.2</v>
      </c>
      <c r="G7" s="7">
        <f t="shared" si="0"/>
        <v>4.2</v>
      </c>
      <c r="H7" s="9">
        <f t="shared" si="1"/>
        <v>0</v>
      </c>
    </row>
    <row r="8" spans="1:8" x14ac:dyDescent="0.3">
      <c r="A8" s="3" t="s">
        <v>16</v>
      </c>
      <c r="B8" s="1">
        <v>5.5</v>
      </c>
      <c r="C8" s="1">
        <v>5.6</v>
      </c>
      <c r="D8" s="1">
        <v>5.6</v>
      </c>
      <c r="G8" s="7">
        <f t="shared" si="0"/>
        <v>5.5666666666666664</v>
      </c>
      <c r="H8" s="9">
        <f t="shared" si="1"/>
        <v>5.7735026918962373E-2</v>
      </c>
    </row>
    <row r="9" spans="1:8" x14ac:dyDescent="0.3">
      <c r="A9" s="3" t="s">
        <v>17</v>
      </c>
      <c r="B9" s="1">
        <v>7</v>
      </c>
      <c r="C9" s="1">
        <v>7</v>
      </c>
      <c r="D9" s="1">
        <v>7</v>
      </c>
      <c r="G9" s="7">
        <f t="shared" si="0"/>
        <v>7</v>
      </c>
      <c r="H9" s="9">
        <f t="shared" si="1"/>
        <v>0</v>
      </c>
    </row>
    <row r="10" spans="1:8" x14ac:dyDescent="0.3">
      <c r="A10" t="s">
        <v>4</v>
      </c>
      <c r="G10" s="5" t="s">
        <v>1</v>
      </c>
      <c r="H10" s="5" t="s">
        <v>6</v>
      </c>
    </row>
    <row r="13" spans="1:8" x14ac:dyDescent="0.3">
      <c r="A13" t="s">
        <v>138</v>
      </c>
    </row>
  </sheetData>
  <phoneticPr fontId="1" type="noConversion"/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08B48-E249-44EE-9AE3-3421D55B44A8}">
  <dimension ref="A1:S17"/>
  <sheetViews>
    <sheetView workbookViewId="0">
      <selection activeCell="J35" sqref="J35"/>
    </sheetView>
  </sheetViews>
  <sheetFormatPr defaultRowHeight="14" x14ac:dyDescent="0.3"/>
  <cols>
    <col min="1" max="1" width="18.75" customWidth="1"/>
    <col min="15" max="15" width="10.1640625" bestFit="1" customWidth="1"/>
    <col min="16" max="16" width="10.58203125" customWidth="1"/>
    <col min="18" max="18" width="12.4140625" customWidth="1"/>
    <col min="19" max="19" width="12.58203125" customWidth="1"/>
  </cols>
  <sheetData>
    <row r="1" spans="1:19" ht="16.5" x14ac:dyDescent="0.3">
      <c r="B1" s="27" t="s">
        <v>129</v>
      </c>
      <c r="C1" s="27"/>
      <c r="D1" s="27"/>
      <c r="E1" s="27"/>
      <c r="F1" s="27"/>
      <c r="G1" s="27"/>
      <c r="H1" s="26" t="s">
        <v>123</v>
      </c>
      <c r="I1" s="26"/>
      <c r="J1" s="26"/>
      <c r="K1" s="26"/>
      <c r="L1" s="26"/>
      <c r="M1" s="26"/>
      <c r="O1" s="5" t="s">
        <v>51</v>
      </c>
      <c r="P1" s="5" t="s">
        <v>123</v>
      </c>
      <c r="Q1" s="5"/>
      <c r="R1" s="5" t="s">
        <v>51</v>
      </c>
      <c r="S1" s="5" t="s">
        <v>123</v>
      </c>
    </row>
    <row r="2" spans="1:19" x14ac:dyDescent="0.3">
      <c r="A2" s="3" t="s">
        <v>124</v>
      </c>
      <c r="B2" s="1">
        <v>6780000</v>
      </c>
      <c r="C2" s="1">
        <v>6470000</v>
      </c>
      <c r="D2" s="1">
        <v>6220000</v>
      </c>
      <c r="E2" s="1">
        <v>6620000</v>
      </c>
      <c r="F2" s="1">
        <v>6230000</v>
      </c>
      <c r="G2" s="1">
        <v>6790000</v>
      </c>
      <c r="H2" s="1">
        <v>6490000</v>
      </c>
      <c r="I2" s="1">
        <v>6710000</v>
      </c>
      <c r="J2" s="1">
        <v>6320000</v>
      </c>
      <c r="K2" s="1">
        <v>6570000</v>
      </c>
      <c r="L2" s="1">
        <v>6530000</v>
      </c>
      <c r="M2" s="1">
        <v>6570000</v>
      </c>
      <c r="O2" s="5">
        <f>AVERAGE(B2:G2)</f>
        <v>6518333.333333333</v>
      </c>
      <c r="P2" s="5">
        <f>AVERAGE(H2:M2)</f>
        <v>6531666.666666667</v>
      </c>
      <c r="Q2" s="5"/>
      <c r="R2" s="5">
        <f>STDEV(B2:G2)</f>
        <v>255766.82088704678</v>
      </c>
      <c r="S2" s="5">
        <f>STDEV(H2:M2)</f>
        <v>127501.633976458</v>
      </c>
    </row>
    <row r="3" spans="1:19" x14ac:dyDescent="0.3">
      <c r="A3" s="3" t="s">
        <v>125</v>
      </c>
      <c r="B3" s="1">
        <v>9710000</v>
      </c>
      <c r="C3" s="1">
        <v>10100000</v>
      </c>
      <c r="D3" s="1">
        <v>9810000</v>
      </c>
      <c r="E3" s="1">
        <v>10300000</v>
      </c>
      <c r="F3" s="1">
        <v>9900000</v>
      </c>
      <c r="G3" s="1">
        <v>9820000</v>
      </c>
      <c r="H3" s="1">
        <v>10400000</v>
      </c>
      <c r="I3" s="1">
        <v>9800000</v>
      </c>
      <c r="J3" s="1">
        <v>10200000</v>
      </c>
      <c r="K3" s="1">
        <v>10500000</v>
      </c>
      <c r="L3" s="1">
        <v>9700000</v>
      </c>
      <c r="M3" s="1">
        <v>9900000</v>
      </c>
      <c r="O3" s="5">
        <f t="shared" ref="O3:O13" si="0">AVERAGE(B3:G3)</f>
        <v>9940000</v>
      </c>
      <c r="P3" s="5">
        <f t="shared" ref="P3:P13" si="1">AVERAGE(H3:M3)</f>
        <v>10083333.333333334</v>
      </c>
      <c r="Q3" s="5"/>
      <c r="R3" s="5">
        <f t="shared" ref="R3:R13" si="2">STDEV(B3:G3)</f>
        <v>219544.98400100149</v>
      </c>
      <c r="S3" s="5">
        <f t="shared" ref="S3:S13" si="3">STDEV(H3:M3)</f>
        <v>331159.57885386114</v>
      </c>
    </row>
    <row r="4" spans="1:19" x14ac:dyDescent="0.3">
      <c r="A4" s="3" t="s">
        <v>126</v>
      </c>
      <c r="B4" s="1">
        <v>13100000</v>
      </c>
      <c r="C4" s="1">
        <v>12500000</v>
      </c>
      <c r="D4" s="1">
        <v>13000000</v>
      </c>
      <c r="E4" s="1">
        <v>13100000</v>
      </c>
      <c r="F4" s="1">
        <v>13700000</v>
      </c>
      <c r="G4" s="1">
        <v>12300000</v>
      </c>
      <c r="H4" s="1">
        <v>13400000</v>
      </c>
      <c r="I4" s="1">
        <v>12800000</v>
      </c>
      <c r="J4" s="1">
        <v>13100000</v>
      </c>
      <c r="K4" s="1">
        <v>12500000</v>
      </c>
      <c r="L4" s="1">
        <v>13200000</v>
      </c>
      <c r="M4" s="1">
        <v>13600000</v>
      </c>
      <c r="O4" s="5">
        <f t="shared" si="0"/>
        <v>12950000</v>
      </c>
      <c r="P4" s="5">
        <f t="shared" si="1"/>
        <v>13100000</v>
      </c>
      <c r="Q4" s="5"/>
      <c r="R4" s="5">
        <f t="shared" si="2"/>
        <v>496990.94559156708</v>
      </c>
      <c r="S4" s="5">
        <f t="shared" si="3"/>
        <v>400000</v>
      </c>
    </row>
    <row r="5" spans="1:19" x14ac:dyDescent="0.3">
      <c r="A5" s="3" t="s">
        <v>127</v>
      </c>
      <c r="B5" s="1">
        <v>22300000</v>
      </c>
      <c r="C5" s="1">
        <v>22400000</v>
      </c>
      <c r="D5" s="1">
        <v>22500000</v>
      </c>
      <c r="E5" s="1">
        <v>23300000</v>
      </c>
      <c r="F5" s="1">
        <v>22100000</v>
      </c>
      <c r="G5" s="1">
        <v>23000000</v>
      </c>
      <c r="H5" s="1">
        <v>22700000</v>
      </c>
      <c r="I5" s="1">
        <v>22300000</v>
      </c>
      <c r="J5" s="1">
        <v>22800000</v>
      </c>
      <c r="K5" s="1">
        <v>22300000</v>
      </c>
      <c r="L5" s="1">
        <v>22000000</v>
      </c>
      <c r="M5" s="1">
        <v>23400000</v>
      </c>
      <c r="O5" s="5">
        <f t="shared" si="0"/>
        <v>22600000</v>
      </c>
      <c r="P5" s="5">
        <f t="shared" si="1"/>
        <v>22583333.333333332</v>
      </c>
      <c r="Q5" s="5"/>
      <c r="R5" s="5">
        <f t="shared" si="2"/>
        <v>456070.17003965518</v>
      </c>
      <c r="S5" s="5">
        <f t="shared" si="3"/>
        <v>495647.72436345019</v>
      </c>
    </row>
    <row r="6" spans="1:19" x14ac:dyDescent="0.3">
      <c r="A6" s="3" t="s">
        <v>128</v>
      </c>
      <c r="O6" s="5" t="s">
        <v>1</v>
      </c>
      <c r="P6" s="5" t="s">
        <v>1</v>
      </c>
      <c r="R6" s="5" t="s">
        <v>6</v>
      </c>
      <c r="S6" s="5" t="s">
        <v>6</v>
      </c>
    </row>
    <row r="7" spans="1:19" x14ac:dyDescent="0.3">
      <c r="O7" s="5"/>
      <c r="P7" s="5"/>
      <c r="R7" s="5"/>
      <c r="S7" s="5"/>
    </row>
    <row r="8" spans="1:19" x14ac:dyDescent="0.3">
      <c r="O8" s="5"/>
      <c r="P8" s="5"/>
      <c r="R8" s="5"/>
      <c r="S8" s="5"/>
    </row>
    <row r="9" spans="1:19" ht="16.5" x14ac:dyDescent="0.3">
      <c r="B9" s="27" t="s">
        <v>129</v>
      </c>
      <c r="C9" s="27"/>
      <c r="D9" s="27"/>
      <c r="E9" s="27"/>
      <c r="F9" s="27"/>
      <c r="G9" s="27"/>
      <c r="H9" s="26" t="s">
        <v>123</v>
      </c>
      <c r="I9" s="26"/>
      <c r="J9" s="26"/>
      <c r="K9" s="26"/>
      <c r="L9" s="26"/>
      <c r="M9" s="26"/>
      <c r="O9" s="5" t="s">
        <v>51</v>
      </c>
      <c r="P9" s="5" t="s">
        <v>123</v>
      </c>
      <c r="Q9" s="5"/>
      <c r="R9" s="5" t="s">
        <v>51</v>
      </c>
      <c r="S9" s="5" t="s">
        <v>123</v>
      </c>
    </row>
    <row r="10" spans="1:19" x14ac:dyDescent="0.3">
      <c r="A10" s="3" t="s">
        <v>124</v>
      </c>
      <c r="B10" s="1">
        <v>3520000</v>
      </c>
      <c r="C10" s="1">
        <v>3510000</v>
      </c>
      <c r="D10" s="1">
        <v>3350000</v>
      </c>
      <c r="E10" s="1">
        <v>3550000</v>
      </c>
      <c r="F10" s="1">
        <v>3280000</v>
      </c>
      <c r="G10" s="1">
        <v>3550000</v>
      </c>
      <c r="H10" s="1">
        <v>3650000</v>
      </c>
      <c r="I10" s="1">
        <v>3340000</v>
      </c>
      <c r="J10" s="1">
        <v>3520000</v>
      </c>
      <c r="K10" s="1">
        <v>3420000</v>
      </c>
      <c r="L10" s="1">
        <v>3560000</v>
      </c>
      <c r="M10" s="1">
        <v>3270000</v>
      </c>
      <c r="O10" s="5">
        <f t="shared" si="0"/>
        <v>3460000</v>
      </c>
      <c r="P10" s="5">
        <f t="shared" si="1"/>
        <v>3460000</v>
      </c>
      <c r="R10" s="5">
        <f t="shared" si="2"/>
        <v>115585.46621439912</v>
      </c>
      <c r="S10" s="5">
        <f t="shared" si="3"/>
        <v>142688.47185389575</v>
      </c>
    </row>
    <row r="11" spans="1:19" x14ac:dyDescent="0.3">
      <c r="A11" s="3" t="s">
        <v>125</v>
      </c>
      <c r="B11" s="1">
        <v>5550000</v>
      </c>
      <c r="C11" s="1">
        <v>6080000</v>
      </c>
      <c r="D11" s="1">
        <v>5450000</v>
      </c>
      <c r="E11" s="1">
        <v>5620000</v>
      </c>
      <c r="F11" s="1">
        <v>5280000</v>
      </c>
      <c r="G11" s="1">
        <v>5020000</v>
      </c>
      <c r="H11" s="1">
        <v>5660000</v>
      </c>
      <c r="I11" s="1">
        <v>5160000</v>
      </c>
      <c r="J11" s="1">
        <v>5360000</v>
      </c>
      <c r="K11" s="1">
        <v>5530000</v>
      </c>
      <c r="L11" s="1">
        <v>5230000</v>
      </c>
      <c r="M11" s="1">
        <v>5680000</v>
      </c>
      <c r="O11" s="5">
        <f t="shared" si="0"/>
        <v>5500000</v>
      </c>
      <c r="P11" s="5">
        <f t="shared" si="1"/>
        <v>5436666.666666667</v>
      </c>
      <c r="R11" s="5">
        <f t="shared" si="2"/>
        <v>356258.33323586971</v>
      </c>
      <c r="S11" s="5">
        <f t="shared" si="3"/>
        <v>220423.83416197685</v>
      </c>
    </row>
    <row r="12" spans="1:19" x14ac:dyDescent="0.3">
      <c r="A12" s="3" t="s">
        <v>126</v>
      </c>
      <c r="B12" s="1">
        <v>9150000</v>
      </c>
      <c r="C12" s="1">
        <v>10100000</v>
      </c>
      <c r="D12" s="1">
        <v>9280000</v>
      </c>
      <c r="E12" s="1">
        <v>9040000</v>
      </c>
      <c r="F12" s="1">
        <v>8280000</v>
      </c>
      <c r="G12" s="1">
        <v>10500000</v>
      </c>
      <c r="H12" s="1">
        <v>10400000</v>
      </c>
      <c r="I12" s="1">
        <v>9320000</v>
      </c>
      <c r="J12" s="1">
        <v>9400000</v>
      </c>
      <c r="K12" s="1">
        <v>9340000</v>
      </c>
      <c r="L12" s="1">
        <v>10200000</v>
      </c>
      <c r="M12" s="1">
        <v>9180000</v>
      </c>
      <c r="O12" s="5">
        <f t="shared" si="0"/>
        <v>9391666.666666666</v>
      </c>
      <c r="P12" s="5">
        <f t="shared" si="1"/>
        <v>9640000</v>
      </c>
      <c r="R12" s="5">
        <f t="shared" si="2"/>
        <v>795045.07209759287</v>
      </c>
      <c r="S12" s="5">
        <f t="shared" si="3"/>
        <v>520153.82340227009</v>
      </c>
    </row>
    <row r="13" spans="1:19" x14ac:dyDescent="0.3">
      <c r="A13" s="3" t="s">
        <v>127</v>
      </c>
      <c r="B13" s="1">
        <v>14300000</v>
      </c>
      <c r="C13" s="1">
        <v>12200000</v>
      </c>
      <c r="D13" s="1">
        <v>13600000</v>
      </c>
      <c r="E13" s="1">
        <v>13400000</v>
      </c>
      <c r="F13" s="1">
        <v>13100000</v>
      </c>
      <c r="G13" s="1">
        <v>14700000</v>
      </c>
      <c r="H13" s="1">
        <v>14100000</v>
      </c>
      <c r="I13" s="1">
        <v>13200000</v>
      </c>
      <c r="J13" s="1">
        <v>13700000</v>
      </c>
      <c r="K13" s="1">
        <v>13500000</v>
      </c>
      <c r="L13" s="1">
        <v>12500000</v>
      </c>
      <c r="M13" s="1">
        <v>12900000</v>
      </c>
      <c r="O13" s="5">
        <f t="shared" si="0"/>
        <v>13550000</v>
      </c>
      <c r="P13" s="5">
        <f t="shared" si="1"/>
        <v>13316666.666666666</v>
      </c>
      <c r="R13" s="5">
        <f t="shared" si="2"/>
        <v>887130.20464867505</v>
      </c>
      <c r="S13" s="5">
        <f t="shared" si="3"/>
        <v>574166.06192517735</v>
      </c>
    </row>
    <row r="14" spans="1:19" x14ac:dyDescent="0.3">
      <c r="A14" s="3" t="s">
        <v>130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O14" s="5" t="s">
        <v>1</v>
      </c>
      <c r="P14" s="5" t="s">
        <v>1</v>
      </c>
      <c r="R14" s="5" t="s">
        <v>6</v>
      </c>
      <c r="S14" s="5" t="s">
        <v>6</v>
      </c>
    </row>
    <row r="17" spans="1:1" x14ac:dyDescent="0.3">
      <c r="A17" s="22" t="s">
        <v>131</v>
      </c>
    </row>
  </sheetData>
  <mergeCells count="4">
    <mergeCell ref="B1:G1"/>
    <mergeCell ref="H1:M1"/>
    <mergeCell ref="B9:G9"/>
    <mergeCell ref="H9:M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209C1-E881-42F3-BCE9-38443A9E48EF}">
  <dimension ref="A1:G8"/>
  <sheetViews>
    <sheetView workbookViewId="0">
      <selection activeCell="L33" sqref="L33"/>
    </sheetView>
  </sheetViews>
  <sheetFormatPr defaultRowHeight="14" x14ac:dyDescent="0.3"/>
  <cols>
    <col min="1" max="1" width="9.33203125" customWidth="1"/>
    <col min="7" max="7" width="12.6640625" customWidth="1"/>
  </cols>
  <sheetData>
    <row r="1" spans="1:7" x14ac:dyDescent="0.3">
      <c r="B1" t="s">
        <v>99</v>
      </c>
      <c r="C1" t="s">
        <v>99</v>
      </c>
      <c r="D1" t="s">
        <v>99</v>
      </c>
      <c r="F1" s="9"/>
      <c r="G1" s="9"/>
    </row>
    <row r="2" spans="1:7" x14ac:dyDescent="0.3">
      <c r="A2" t="s">
        <v>97</v>
      </c>
      <c r="B2" s="3">
        <v>18.3</v>
      </c>
      <c r="C2" s="3">
        <v>20.5</v>
      </c>
      <c r="D2" s="3">
        <v>18.899999999999999</v>
      </c>
      <c r="F2" s="9">
        <f>AVERAGE(B2:D2)</f>
        <v>19.233333333333331</v>
      </c>
      <c r="G2" s="9">
        <f>STDEV(B2:D2)</f>
        <v>1.1372481406154653</v>
      </c>
    </row>
    <row r="3" spans="1:7" x14ac:dyDescent="0.3">
      <c r="A3" t="s">
        <v>98</v>
      </c>
      <c r="B3" s="3">
        <v>19.100000000000001</v>
      </c>
      <c r="C3" s="3">
        <v>19.399999999999999</v>
      </c>
      <c r="D3" s="3">
        <v>19.7</v>
      </c>
      <c r="F3" s="9">
        <f t="shared" ref="F3:F6" si="0">AVERAGE(B3:D3)</f>
        <v>19.400000000000002</v>
      </c>
      <c r="G3" s="9">
        <f t="shared" ref="G3:G6" si="1">STDEV(B3:D3)</f>
        <v>0.29999999999999893</v>
      </c>
    </row>
    <row r="4" spans="1:7" x14ac:dyDescent="0.3">
      <c r="B4" s="5" t="s">
        <v>100</v>
      </c>
      <c r="C4" s="5" t="s">
        <v>100</v>
      </c>
      <c r="D4" s="5" t="s">
        <v>100</v>
      </c>
      <c r="F4" s="9"/>
      <c r="G4" s="9"/>
    </row>
    <row r="5" spans="1:7" x14ac:dyDescent="0.3">
      <c r="A5" t="s">
        <v>97</v>
      </c>
      <c r="B5" s="3">
        <v>19.399999999999999</v>
      </c>
      <c r="C5" s="3">
        <v>19</v>
      </c>
      <c r="D5" s="3">
        <v>20.3</v>
      </c>
      <c r="F5" s="9">
        <f t="shared" si="0"/>
        <v>19.566666666666666</v>
      </c>
      <c r="G5" s="9">
        <f t="shared" si="1"/>
        <v>0.66583281184793985</v>
      </c>
    </row>
    <row r="6" spans="1:7" x14ac:dyDescent="0.3">
      <c r="A6" t="s">
        <v>98</v>
      </c>
      <c r="B6" s="3">
        <v>35.5</v>
      </c>
      <c r="C6" s="3">
        <v>33.799999999999997</v>
      </c>
      <c r="D6" s="3">
        <v>37.799999999999997</v>
      </c>
      <c r="F6" s="9">
        <f t="shared" si="0"/>
        <v>35.699999999999996</v>
      </c>
      <c r="G6" s="9">
        <f t="shared" si="1"/>
        <v>2.0074859899884729</v>
      </c>
    </row>
    <row r="8" spans="1:7" ht="16.5" x14ac:dyDescent="0.3">
      <c r="A8" s="25" t="s">
        <v>153</v>
      </c>
      <c r="F8" s="5" t="s">
        <v>1</v>
      </c>
      <c r="G8" s="5" t="s">
        <v>6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6069C-50FD-4754-9341-E35B1A9BBE2F}">
  <dimension ref="A1:H58"/>
  <sheetViews>
    <sheetView topLeftCell="A40" workbookViewId="0">
      <selection activeCell="H75" sqref="H75"/>
    </sheetView>
  </sheetViews>
  <sheetFormatPr defaultRowHeight="14" x14ac:dyDescent="0.3"/>
  <sheetData>
    <row r="1" spans="1:8" x14ac:dyDescent="0.3">
      <c r="A1" s="3" t="s">
        <v>7</v>
      </c>
      <c r="B1" s="3">
        <v>1</v>
      </c>
      <c r="C1" s="3">
        <v>1</v>
      </c>
      <c r="D1" s="3">
        <v>1</v>
      </c>
      <c r="G1" s="7">
        <f>AVERAGE(B1:D1)</f>
        <v>1</v>
      </c>
      <c r="H1" s="9">
        <f>STDEV(B1:D1)</f>
        <v>0</v>
      </c>
    </row>
    <row r="2" spans="1:8" x14ac:dyDescent="0.3">
      <c r="A2" s="3" t="s">
        <v>9</v>
      </c>
      <c r="B2" s="3">
        <v>0.89</v>
      </c>
      <c r="C2" s="3">
        <v>0.95</v>
      </c>
      <c r="D2" s="3">
        <v>0.9</v>
      </c>
      <c r="G2" s="7">
        <f>AVERAGE(B2:D2)</f>
        <v>0.91333333333333322</v>
      </c>
      <c r="H2" s="9">
        <f>STDEV(B2:D2)</f>
        <v>3.2145502536643153E-2</v>
      </c>
    </row>
    <row r="3" spans="1:8" x14ac:dyDescent="0.3">
      <c r="A3" s="3" t="s">
        <v>10</v>
      </c>
      <c r="B3" s="3">
        <v>0.99</v>
      </c>
      <c r="C3" s="3">
        <v>1.1000000000000001</v>
      </c>
      <c r="D3" s="3">
        <v>0.95</v>
      </c>
      <c r="G3" s="7">
        <f>AVERAGE(B3:D3)</f>
        <v>1.0133333333333334</v>
      </c>
      <c r="H3" s="9">
        <f>STDEV(B3:D3)</f>
        <v>7.7674534651540353E-2</v>
      </c>
    </row>
    <row r="4" spans="1:8" x14ac:dyDescent="0.3">
      <c r="A4" s="3" t="s">
        <v>11</v>
      </c>
      <c r="B4" s="3">
        <v>0.96</v>
      </c>
      <c r="C4" s="3">
        <v>0.89</v>
      </c>
      <c r="D4" s="3">
        <v>0.8</v>
      </c>
      <c r="G4" s="7">
        <f>AVERAGE(B4:D4)</f>
        <v>0.88333333333333341</v>
      </c>
      <c r="H4" s="9">
        <f>STDEV(B4:D4)</f>
        <v>8.0208062770106392E-2</v>
      </c>
    </row>
    <row r="5" spans="1:8" x14ac:dyDescent="0.3">
      <c r="A5" s="3" t="s">
        <v>0</v>
      </c>
      <c r="B5" s="5" t="s">
        <v>29</v>
      </c>
      <c r="C5" s="5"/>
      <c r="D5" s="5"/>
      <c r="G5" s="5" t="s">
        <v>1</v>
      </c>
      <c r="H5" s="5" t="s">
        <v>6</v>
      </c>
    </row>
    <row r="6" spans="1:8" x14ac:dyDescent="0.3">
      <c r="B6" s="5"/>
      <c r="C6" s="5"/>
      <c r="D6" s="5"/>
      <c r="G6" s="7"/>
      <c r="H6" s="7"/>
    </row>
    <row r="7" spans="1:8" x14ac:dyDescent="0.3">
      <c r="B7" s="5"/>
      <c r="C7" s="5"/>
      <c r="D7" s="5"/>
      <c r="G7" s="7"/>
      <c r="H7" s="7"/>
    </row>
    <row r="8" spans="1:8" x14ac:dyDescent="0.3">
      <c r="A8" s="3" t="s">
        <v>7</v>
      </c>
      <c r="B8" s="3">
        <v>1</v>
      </c>
      <c r="C8" s="3">
        <v>1</v>
      </c>
      <c r="D8" s="3">
        <v>1</v>
      </c>
      <c r="G8" s="7">
        <f>AVERAGE(B8:D8)</f>
        <v>1</v>
      </c>
      <c r="H8" s="9">
        <f>STDEV(B8:D8)</f>
        <v>0</v>
      </c>
    </row>
    <row r="9" spans="1:8" x14ac:dyDescent="0.3">
      <c r="A9" s="3" t="s">
        <v>9</v>
      </c>
      <c r="B9" s="3">
        <v>0.89</v>
      </c>
      <c r="C9" s="3">
        <v>0.85</v>
      </c>
      <c r="D9" s="3">
        <v>0.85</v>
      </c>
      <c r="E9" s="13"/>
      <c r="F9" s="13"/>
      <c r="G9" s="14">
        <f>AVERAGE(B9:D9)</f>
        <v>0.86333333333333329</v>
      </c>
      <c r="H9" s="15">
        <f>STDEV(B9:D9)</f>
        <v>2.3094010767585053E-2</v>
      </c>
    </row>
    <row r="10" spans="1:8" x14ac:dyDescent="0.3">
      <c r="A10" s="3" t="s">
        <v>10</v>
      </c>
      <c r="B10" s="3">
        <v>0.95</v>
      </c>
      <c r="C10" s="3">
        <v>1.3</v>
      </c>
      <c r="D10" s="3">
        <v>1.26</v>
      </c>
      <c r="G10" s="7">
        <f>AVERAGE(B10:D10)</f>
        <v>1.17</v>
      </c>
      <c r="H10" s="9">
        <f>STDEV(B10:D10)</f>
        <v>0.1915724406066818</v>
      </c>
    </row>
    <row r="11" spans="1:8" x14ac:dyDescent="0.3">
      <c r="A11" s="3" t="s">
        <v>11</v>
      </c>
      <c r="B11" s="3">
        <v>1.28</v>
      </c>
      <c r="C11" s="3">
        <v>1.25</v>
      </c>
      <c r="D11" s="3">
        <v>1.26</v>
      </c>
      <c r="G11" s="7">
        <f>AVERAGE(B11:D11)</f>
        <v>1.2633333333333334</v>
      </c>
      <c r="H11" s="9">
        <f>STDEV(B11:D11)</f>
        <v>1.527525231651948E-2</v>
      </c>
    </row>
    <row r="12" spans="1:8" x14ac:dyDescent="0.3">
      <c r="A12" s="3" t="s">
        <v>0</v>
      </c>
      <c r="B12" s="5" t="s">
        <v>30</v>
      </c>
      <c r="C12" s="5"/>
      <c r="D12" s="5"/>
      <c r="G12" s="5" t="s">
        <v>1</v>
      </c>
      <c r="H12" s="5" t="s">
        <v>6</v>
      </c>
    </row>
    <row r="13" spans="1:8" x14ac:dyDescent="0.3">
      <c r="B13" s="5"/>
      <c r="C13" s="5"/>
      <c r="D13" s="5"/>
      <c r="G13" s="7"/>
      <c r="H13" s="7"/>
    </row>
    <row r="14" spans="1:8" x14ac:dyDescent="0.3">
      <c r="B14" s="5"/>
      <c r="C14" s="5"/>
      <c r="D14" s="5"/>
      <c r="G14" s="7"/>
      <c r="H14" s="7"/>
    </row>
    <row r="15" spans="1:8" x14ac:dyDescent="0.3">
      <c r="A15" s="3" t="s">
        <v>7</v>
      </c>
      <c r="B15" s="3">
        <v>1</v>
      </c>
      <c r="C15" s="3">
        <v>1</v>
      </c>
      <c r="D15" s="3">
        <v>1</v>
      </c>
      <c r="G15" s="7">
        <f>AVERAGE(B15:D15)</f>
        <v>1</v>
      </c>
      <c r="H15" s="9">
        <f>STDEV(B15:D15)</f>
        <v>0</v>
      </c>
    </row>
    <row r="16" spans="1:8" x14ac:dyDescent="0.3">
      <c r="A16" s="3" t="s">
        <v>9</v>
      </c>
      <c r="B16" s="3">
        <v>0.89</v>
      </c>
      <c r="C16" s="3">
        <v>0.8</v>
      </c>
      <c r="D16" s="3">
        <v>0.8</v>
      </c>
      <c r="G16" s="7">
        <f>AVERAGE(B16:D16)</f>
        <v>0.83000000000000007</v>
      </c>
      <c r="H16" s="9">
        <f>STDEV(B16:D16)</f>
        <v>5.1961524227066298E-2</v>
      </c>
    </row>
    <row r="17" spans="1:8" x14ac:dyDescent="0.3">
      <c r="A17" s="3" t="s">
        <v>10</v>
      </c>
      <c r="B17" s="3">
        <v>1.25</v>
      </c>
      <c r="C17" s="3">
        <v>1.3</v>
      </c>
      <c r="D17" s="3">
        <v>1.28</v>
      </c>
      <c r="G17" s="7">
        <f>AVERAGE(B17:D17)</f>
        <v>1.2766666666666666</v>
      </c>
      <c r="H17" s="9">
        <f>STDEV(B17:D17)</f>
        <v>2.5166114784235857E-2</v>
      </c>
    </row>
    <row r="18" spans="1:8" x14ac:dyDescent="0.3">
      <c r="A18" s="3" t="s">
        <v>11</v>
      </c>
      <c r="B18" s="3">
        <v>0.95</v>
      </c>
      <c r="C18" s="3">
        <v>1.35</v>
      </c>
      <c r="D18" s="3">
        <v>1.25</v>
      </c>
      <c r="G18" s="7">
        <f>AVERAGE(B18:D18)</f>
        <v>1.1833333333333333</v>
      </c>
      <c r="H18" s="9">
        <f>STDEV(B18:D18)</f>
        <v>0.20816659994661355</v>
      </c>
    </row>
    <row r="19" spans="1:8" x14ac:dyDescent="0.3">
      <c r="A19" s="3" t="s">
        <v>0</v>
      </c>
      <c r="B19" s="5" t="s">
        <v>31</v>
      </c>
      <c r="C19" s="5"/>
      <c r="D19" s="5"/>
      <c r="G19" s="5" t="s">
        <v>1</v>
      </c>
      <c r="H19" s="5" t="s">
        <v>6</v>
      </c>
    </row>
    <row r="20" spans="1:8" x14ac:dyDescent="0.3">
      <c r="B20" s="5"/>
      <c r="C20" s="5"/>
      <c r="D20" s="5"/>
      <c r="G20" s="7"/>
      <c r="H20" s="9"/>
    </row>
    <row r="21" spans="1:8" x14ac:dyDescent="0.3">
      <c r="B21" s="5"/>
      <c r="C21" s="5"/>
      <c r="D21" s="5"/>
      <c r="G21" s="7"/>
      <c r="H21" s="9"/>
    </row>
    <row r="22" spans="1:8" x14ac:dyDescent="0.3">
      <c r="A22" s="3" t="s">
        <v>7</v>
      </c>
      <c r="B22" s="3">
        <v>1</v>
      </c>
      <c r="C22" s="3">
        <v>1</v>
      </c>
      <c r="D22" s="3">
        <v>1</v>
      </c>
      <c r="G22" s="7">
        <f>AVERAGE(B22:D22)</f>
        <v>1</v>
      </c>
      <c r="H22" s="9">
        <f>STDEV(B22:D22)</f>
        <v>0</v>
      </c>
    </row>
    <row r="23" spans="1:8" x14ac:dyDescent="0.3">
      <c r="A23" s="3" t="s">
        <v>9</v>
      </c>
      <c r="B23" s="3">
        <v>0.89</v>
      </c>
      <c r="C23" s="3">
        <v>0.94</v>
      </c>
      <c r="D23" s="3">
        <v>0.89</v>
      </c>
      <c r="G23" s="7">
        <f>AVERAGE(B23:D23)</f>
        <v>0.90666666666666673</v>
      </c>
      <c r="H23" s="9">
        <f>STDEV(B23:D23)</f>
        <v>2.8867513459481253E-2</v>
      </c>
    </row>
    <row r="24" spans="1:8" x14ac:dyDescent="0.3">
      <c r="A24" s="3" t="s">
        <v>10</v>
      </c>
      <c r="B24" s="3">
        <v>1</v>
      </c>
      <c r="C24" s="3">
        <v>0.9</v>
      </c>
      <c r="D24" s="3">
        <v>0.89</v>
      </c>
      <c r="G24" s="7">
        <f>AVERAGE(B24:D24)</f>
        <v>0.93</v>
      </c>
      <c r="H24" s="9">
        <f>STDEV(B24:D24)</f>
        <v>6.0827625302982184E-2</v>
      </c>
    </row>
    <row r="25" spans="1:8" x14ac:dyDescent="0.3">
      <c r="A25" s="3" t="s">
        <v>11</v>
      </c>
      <c r="B25" s="3">
        <v>0.95</v>
      </c>
      <c r="C25" s="3">
        <v>1.3</v>
      </c>
      <c r="D25" s="3">
        <v>1</v>
      </c>
      <c r="G25" s="7">
        <f>AVERAGE(B25:D25)</f>
        <v>1.0833333333333333</v>
      </c>
      <c r="H25" s="9">
        <f>STDEV(B25:D25)</f>
        <v>0.18929694486000925</v>
      </c>
    </row>
    <row r="26" spans="1:8" x14ac:dyDescent="0.3">
      <c r="A26" s="3" t="s">
        <v>0</v>
      </c>
      <c r="B26" s="5" t="s">
        <v>32</v>
      </c>
      <c r="C26" s="5"/>
      <c r="D26" s="5"/>
      <c r="G26" s="5" t="s">
        <v>1</v>
      </c>
      <c r="H26" s="5" t="s">
        <v>6</v>
      </c>
    </row>
    <row r="27" spans="1:8" x14ac:dyDescent="0.3">
      <c r="B27" s="5"/>
      <c r="C27" s="5"/>
      <c r="D27" s="5"/>
      <c r="G27" s="7"/>
      <c r="H27" s="9"/>
    </row>
    <row r="28" spans="1:8" x14ac:dyDescent="0.3">
      <c r="B28" s="5"/>
      <c r="C28" s="5"/>
      <c r="D28" s="5"/>
      <c r="G28" s="7"/>
      <c r="H28" s="9"/>
    </row>
    <row r="29" spans="1:8" x14ac:dyDescent="0.3">
      <c r="A29" s="3" t="s">
        <v>7</v>
      </c>
      <c r="B29" s="3">
        <v>1</v>
      </c>
      <c r="C29" s="3">
        <v>1</v>
      </c>
      <c r="D29" s="3">
        <v>1</v>
      </c>
      <c r="E29" s="13"/>
      <c r="F29" s="13"/>
      <c r="G29" s="14">
        <f>AVERAGE(B29:D29)</f>
        <v>1</v>
      </c>
      <c r="H29" s="15">
        <f>STDEV(B29:D29)</f>
        <v>0</v>
      </c>
    </row>
    <row r="30" spans="1:8" x14ac:dyDescent="0.3">
      <c r="A30" s="3" t="s">
        <v>9</v>
      </c>
      <c r="B30" s="3">
        <v>0.78</v>
      </c>
      <c r="C30" s="3">
        <v>1.1499999999999999</v>
      </c>
      <c r="D30" s="3">
        <v>0.9</v>
      </c>
      <c r="E30" s="13"/>
      <c r="F30" s="13"/>
      <c r="G30" s="14">
        <f>AVERAGE(B30:D30)</f>
        <v>0.94333333333333336</v>
      </c>
      <c r="H30" s="15">
        <f>STDEV(B30:D30)</f>
        <v>0.18876793513023651</v>
      </c>
    </row>
    <row r="31" spans="1:8" x14ac:dyDescent="0.3">
      <c r="A31" s="3" t="s">
        <v>10</v>
      </c>
      <c r="B31" s="3">
        <v>1</v>
      </c>
      <c r="C31" s="3">
        <v>1</v>
      </c>
      <c r="D31" s="3">
        <v>1</v>
      </c>
      <c r="E31" s="13"/>
      <c r="F31" s="13"/>
      <c r="G31" s="14">
        <f>AVERAGE(B31:D31)</f>
        <v>1</v>
      </c>
      <c r="H31" s="15">
        <f>STDEV(B31:D31)</f>
        <v>0</v>
      </c>
    </row>
    <row r="32" spans="1:8" x14ac:dyDescent="0.3">
      <c r="A32" s="3" t="s">
        <v>11</v>
      </c>
      <c r="B32" s="3">
        <v>1.25</v>
      </c>
      <c r="C32" s="3">
        <v>0.95</v>
      </c>
      <c r="D32" s="3">
        <v>1</v>
      </c>
      <c r="E32" s="13"/>
      <c r="F32" s="13"/>
      <c r="G32" s="14">
        <f>AVERAGE(B32:D32)</f>
        <v>1.0666666666666667</v>
      </c>
      <c r="H32" s="15">
        <f>STDEV(B32:D32)</f>
        <v>0.16072751268321467</v>
      </c>
    </row>
    <row r="33" spans="1:8" x14ac:dyDescent="0.3">
      <c r="A33" s="3" t="s">
        <v>0</v>
      </c>
      <c r="B33" s="16" t="s">
        <v>33</v>
      </c>
      <c r="C33" s="16"/>
      <c r="D33" s="16"/>
      <c r="E33" s="13"/>
      <c r="F33" s="13"/>
      <c r="G33" s="5" t="s">
        <v>1</v>
      </c>
      <c r="H33" s="5" t="s">
        <v>6</v>
      </c>
    </row>
    <row r="34" spans="1:8" x14ac:dyDescent="0.3">
      <c r="A34" s="10"/>
      <c r="B34" s="17"/>
      <c r="C34" s="17"/>
      <c r="D34" s="17"/>
      <c r="E34" s="10"/>
      <c r="F34" s="10"/>
      <c r="G34" s="11"/>
      <c r="H34" s="12"/>
    </row>
    <row r="35" spans="1:8" x14ac:dyDescent="0.3">
      <c r="A35" s="10"/>
      <c r="B35" s="17"/>
      <c r="C35" s="17"/>
      <c r="D35" s="17"/>
      <c r="E35" s="10"/>
      <c r="F35" s="10"/>
      <c r="G35" s="11"/>
      <c r="H35" s="12"/>
    </row>
    <row r="36" spans="1:8" x14ac:dyDescent="0.3">
      <c r="A36" s="3" t="s">
        <v>7</v>
      </c>
      <c r="B36" s="3">
        <v>1</v>
      </c>
      <c r="C36" s="3">
        <v>1</v>
      </c>
      <c r="D36" s="3">
        <v>1</v>
      </c>
      <c r="E36" s="13"/>
      <c r="F36" s="13"/>
      <c r="G36" s="14">
        <f>AVERAGE(B36:D36)</f>
        <v>1</v>
      </c>
      <c r="H36" s="15">
        <f>STDEV(B36:D36)</f>
        <v>0</v>
      </c>
    </row>
    <row r="37" spans="1:8" x14ac:dyDescent="0.3">
      <c r="A37" s="3" t="s">
        <v>9</v>
      </c>
      <c r="B37" s="3">
        <v>0.97</v>
      </c>
      <c r="C37" s="3">
        <v>1.01</v>
      </c>
      <c r="D37" s="3">
        <v>1.03</v>
      </c>
      <c r="E37" s="13"/>
      <c r="F37" s="13"/>
      <c r="G37" s="14">
        <f>AVERAGE(B37:D37)</f>
        <v>1.0033333333333332</v>
      </c>
      <c r="H37" s="15">
        <f>STDEV(B37:D37)</f>
        <v>3.0550504633038961E-2</v>
      </c>
    </row>
    <row r="38" spans="1:8" x14ac:dyDescent="0.3">
      <c r="A38" s="3" t="s">
        <v>10</v>
      </c>
      <c r="B38" s="3">
        <v>0.72</v>
      </c>
      <c r="C38" s="3">
        <v>0.79</v>
      </c>
      <c r="D38" s="3">
        <v>1.06</v>
      </c>
      <c r="E38" s="13"/>
      <c r="F38" s="13"/>
      <c r="G38" s="14">
        <f>AVERAGE(B38:D38)</f>
        <v>0.8566666666666668</v>
      </c>
      <c r="H38" s="15">
        <f>STDEV(B38:D38)</f>
        <v>0.17953644012660247</v>
      </c>
    </row>
    <row r="39" spans="1:8" x14ac:dyDescent="0.3">
      <c r="A39" s="3" t="s">
        <v>11</v>
      </c>
      <c r="B39" s="3">
        <v>0.85</v>
      </c>
      <c r="C39" s="3">
        <v>0.84</v>
      </c>
      <c r="D39" s="3">
        <v>0.84</v>
      </c>
      <c r="E39" s="13"/>
      <c r="F39" s="13"/>
      <c r="G39" s="14">
        <f>AVERAGE(B39:D39)</f>
        <v>0.84333333333333327</v>
      </c>
      <c r="H39" s="15">
        <f>STDEV(B39:D39)</f>
        <v>5.7735026918962623E-3</v>
      </c>
    </row>
    <row r="40" spans="1:8" x14ac:dyDescent="0.3">
      <c r="A40" s="3" t="s">
        <v>0</v>
      </c>
      <c r="B40" s="5" t="s">
        <v>34</v>
      </c>
      <c r="C40" s="5"/>
      <c r="D40" s="5"/>
      <c r="G40" s="5" t="s">
        <v>1</v>
      </c>
      <c r="H40" s="5" t="s">
        <v>6</v>
      </c>
    </row>
    <row r="41" spans="1:8" x14ac:dyDescent="0.3">
      <c r="B41" s="5"/>
      <c r="C41" s="5"/>
      <c r="D41" s="5"/>
      <c r="G41" s="14"/>
      <c r="H41" s="15"/>
    </row>
    <row r="42" spans="1:8" x14ac:dyDescent="0.3">
      <c r="B42" s="5"/>
      <c r="C42" s="5"/>
      <c r="D42" s="5"/>
      <c r="G42" s="14"/>
      <c r="H42" s="15"/>
    </row>
    <row r="43" spans="1:8" x14ac:dyDescent="0.3">
      <c r="A43" s="3" t="s">
        <v>7</v>
      </c>
      <c r="B43" s="3">
        <v>1</v>
      </c>
      <c r="C43" s="3">
        <v>1</v>
      </c>
      <c r="D43" s="3">
        <v>1</v>
      </c>
      <c r="G43" s="14">
        <f>AVERAGE(B43:D43)</f>
        <v>1</v>
      </c>
      <c r="H43" s="15">
        <f>STDEV(B43:D43)</f>
        <v>0</v>
      </c>
    </row>
    <row r="44" spans="1:8" x14ac:dyDescent="0.3">
      <c r="A44" s="3" t="s">
        <v>9</v>
      </c>
      <c r="B44" s="3">
        <v>1.2</v>
      </c>
      <c r="C44" s="3">
        <v>1.4</v>
      </c>
      <c r="D44" s="3">
        <v>1.1000000000000001</v>
      </c>
      <c r="G44" s="14">
        <f>AVERAGE(B44:D44)</f>
        <v>1.2333333333333332</v>
      </c>
      <c r="H44" s="15">
        <f>STDEV(B44:D44)</f>
        <v>0.15275252316519497</v>
      </c>
    </row>
    <row r="45" spans="1:8" x14ac:dyDescent="0.3">
      <c r="A45" s="3" t="s">
        <v>10</v>
      </c>
      <c r="B45" s="3">
        <v>1.1599999999999999</v>
      </c>
      <c r="C45" s="3">
        <v>1.4</v>
      </c>
      <c r="D45" s="3">
        <v>1.07</v>
      </c>
      <c r="G45" s="14">
        <f>AVERAGE(B45:D45)</f>
        <v>1.21</v>
      </c>
      <c r="H45" s="15">
        <f>STDEV(B45:D45)</f>
        <v>0.17058722109232019</v>
      </c>
    </row>
    <row r="46" spans="1:8" x14ac:dyDescent="0.3">
      <c r="A46" s="3" t="s">
        <v>11</v>
      </c>
      <c r="B46" s="3">
        <v>1.04</v>
      </c>
      <c r="C46" s="3">
        <v>0.94</v>
      </c>
      <c r="D46" s="3">
        <v>1</v>
      </c>
      <c r="G46" s="14">
        <f>AVERAGE(B46:D46)</f>
        <v>0.99333333333333329</v>
      </c>
      <c r="H46" s="15">
        <f>STDEV(B46:D46)</f>
        <v>5.0332229568471706E-2</v>
      </c>
    </row>
    <row r="47" spans="1:8" x14ac:dyDescent="0.3">
      <c r="A47" s="3" t="s">
        <v>0</v>
      </c>
      <c r="B47" s="5" t="s">
        <v>35</v>
      </c>
      <c r="C47" s="5"/>
      <c r="D47" s="5"/>
      <c r="G47" s="5" t="s">
        <v>1</v>
      </c>
      <c r="H47" s="5" t="s">
        <v>6</v>
      </c>
    </row>
    <row r="48" spans="1:8" x14ac:dyDescent="0.3">
      <c r="B48" s="5"/>
      <c r="C48" s="5"/>
      <c r="D48" s="5"/>
      <c r="G48" s="14"/>
      <c r="H48" s="15"/>
    </row>
    <row r="49" spans="1:8" x14ac:dyDescent="0.3">
      <c r="B49" s="5"/>
      <c r="C49" s="5"/>
      <c r="D49" s="5"/>
      <c r="G49" s="14"/>
      <c r="H49" s="15"/>
    </row>
    <row r="50" spans="1:8" x14ac:dyDescent="0.3">
      <c r="A50" s="3" t="s">
        <v>7</v>
      </c>
      <c r="B50" s="3">
        <v>1</v>
      </c>
      <c r="C50" s="3">
        <v>1</v>
      </c>
      <c r="D50" s="3">
        <v>1</v>
      </c>
      <c r="G50" s="14">
        <f>AVERAGE(B50:D50)</f>
        <v>1</v>
      </c>
      <c r="H50" s="15">
        <f>STDEV(B50:D50)</f>
        <v>0</v>
      </c>
    </row>
    <row r="51" spans="1:8" x14ac:dyDescent="0.3">
      <c r="A51" s="3" t="s">
        <v>9</v>
      </c>
      <c r="B51" s="3">
        <v>0.91</v>
      </c>
      <c r="C51" s="3">
        <v>0.86</v>
      </c>
      <c r="D51" s="3">
        <v>0.9</v>
      </c>
      <c r="G51" s="14">
        <f>AVERAGE(B51:D51)</f>
        <v>0.89</v>
      </c>
      <c r="H51" s="15">
        <f>STDEV(B51:D51)</f>
        <v>2.6457513110645932E-2</v>
      </c>
    </row>
    <row r="52" spans="1:8" x14ac:dyDescent="0.3">
      <c r="A52" s="3" t="s">
        <v>10</v>
      </c>
      <c r="B52" s="3">
        <v>0.81</v>
      </c>
      <c r="C52" s="3">
        <v>1.1200000000000001</v>
      </c>
      <c r="D52" s="3">
        <v>0.85</v>
      </c>
      <c r="G52" s="14">
        <f>AVERAGE(B52:D52)</f>
        <v>0.92666666666666675</v>
      </c>
      <c r="H52" s="15">
        <f>STDEV(B52:D52)</f>
        <v>0.16862186493255579</v>
      </c>
    </row>
    <row r="53" spans="1:8" x14ac:dyDescent="0.3">
      <c r="A53" s="3" t="s">
        <v>11</v>
      </c>
      <c r="B53" s="3">
        <v>0.72</v>
      </c>
      <c r="C53" s="3">
        <v>0.89</v>
      </c>
      <c r="D53" s="3">
        <v>0.75</v>
      </c>
      <c r="G53" s="14">
        <f>AVERAGE(B53:D53)</f>
        <v>0.78666666666666663</v>
      </c>
      <c r="H53" s="15">
        <f>STDEV(B53:D53)</f>
        <v>9.0737717258774678E-2</v>
      </c>
    </row>
    <row r="54" spans="1:8" x14ac:dyDescent="0.3">
      <c r="A54" s="3" t="s">
        <v>0</v>
      </c>
      <c r="B54" s="5" t="s">
        <v>36</v>
      </c>
      <c r="C54" s="5"/>
      <c r="D54" s="5"/>
      <c r="G54" s="5" t="s">
        <v>1</v>
      </c>
      <c r="H54" s="5" t="s">
        <v>6</v>
      </c>
    </row>
    <row r="55" spans="1:8" x14ac:dyDescent="0.3">
      <c r="B55" s="5"/>
      <c r="C55" s="5"/>
      <c r="D55" s="5"/>
      <c r="G55" s="14"/>
      <c r="H55" s="15"/>
    </row>
    <row r="58" spans="1:8" x14ac:dyDescent="0.3">
      <c r="A58" s="3" t="s">
        <v>142</v>
      </c>
    </row>
  </sheetData>
  <phoneticPr fontId="1" type="noConversion"/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F4477-9024-4150-B457-85AD252DEBEA}">
  <dimension ref="A1:M7"/>
  <sheetViews>
    <sheetView workbookViewId="0">
      <selection activeCell="J30" sqref="J30"/>
    </sheetView>
  </sheetViews>
  <sheetFormatPr defaultRowHeight="14" x14ac:dyDescent="0.3"/>
  <cols>
    <col min="12" max="12" width="11.83203125" customWidth="1"/>
    <col min="13" max="13" width="12.4140625" customWidth="1"/>
  </cols>
  <sheetData>
    <row r="1" spans="1:13" x14ac:dyDescent="0.3">
      <c r="B1" s="26" t="s">
        <v>155</v>
      </c>
      <c r="C1" s="26"/>
      <c r="D1" s="26"/>
      <c r="E1" s="26" t="s">
        <v>156</v>
      </c>
      <c r="F1" s="26"/>
      <c r="G1" s="26"/>
      <c r="I1" t="s">
        <v>155</v>
      </c>
      <c r="J1" t="s">
        <v>156</v>
      </c>
      <c r="L1" t="s">
        <v>155</v>
      </c>
      <c r="M1" t="s">
        <v>156</v>
      </c>
    </row>
    <row r="2" spans="1:13" x14ac:dyDescent="0.3">
      <c r="A2" s="3" t="s">
        <v>158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5"/>
      <c r="I2" s="24">
        <f>AVERAGE(B2:D2)</f>
        <v>1</v>
      </c>
      <c r="J2" s="24">
        <f>AVERAGE(E2:G2)</f>
        <v>1</v>
      </c>
      <c r="K2" s="24"/>
      <c r="L2" s="24">
        <f>STDEV(B2:D2)</f>
        <v>0</v>
      </c>
      <c r="M2" s="24">
        <f>STDEV(E2:G2)</f>
        <v>0</v>
      </c>
    </row>
    <row r="3" spans="1:13" x14ac:dyDescent="0.3">
      <c r="A3" s="3" t="s">
        <v>159</v>
      </c>
      <c r="B3" s="3">
        <v>1.4604999999999999</v>
      </c>
      <c r="C3" s="3">
        <v>1.0390200000000001</v>
      </c>
      <c r="D3" s="3">
        <v>0.74293569999999998</v>
      </c>
      <c r="E3" s="3">
        <v>1.4480919999999999</v>
      </c>
      <c r="F3" s="3">
        <v>2.7785440000000001</v>
      </c>
      <c r="G3" s="3">
        <v>2.3377780000000001</v>
      </c>
      <c r="H3" s="5"/>
      <c r="I3" s="24">
        <f t="shared" ref="I3:I4" si="0">AVERAGE(B3:D3)</f>
        <v>1.0808185666666665</v>
      </c>
      <c r="J3" s="24">
        <f t="shared" ref="J3:J4" si="1">AVERAGE(E3:G3)</f>
        <v>2.1881379999999999</v>
      </c>
      <c r="K3" s="24"/>
      <c r="L3" s="24">
        <f t="shared" ref="L3:L4" si="2">STDEV(B3:D3)</f>
        <v>0.360603620739121</v>
      </c>
      <c r="M3" s="24">
        <f t="shared" ref="M3:M4" si="3">STDEV(E3:G3)</f>
        <v>0.67773130979467089</v>
      </c>
    </row>
    <row r="4" spans="1:13" x14ac:dyDescent="0.3">
      <c r="A4" s="3" t="s">
        <v>160</v>
      </c>
      <c r="B4" s="3">
        <v>1.284923</v>
      </c>
      <c r="C4" s="3">
        <v>1.1308050000000001</v>
      </c>
      <c r="D4" s="3">
        <v>0.72974019999999995</v>
      </c>
      <c r="E4" s="3">
        <v>1.6680680000000001</v>
      </c>
      <c r="F4" s="3">
        <v>6.2046539999999997</v>
      </c>
      <c r="G4" s="3">
        <v>2.5836109999999999</v>
      </c>
      <c r="H4" s="5"/>
      <c r="I4" s="24">
        <f t="shared" si="0"/>
        <v>1.0484894</v>
      </c>
      <c r="J4" s="24">
        <f t="shared" si="1"/>
        <v>3.4854443333333331</v>
      </c>
      <c r="K4" s="24"/>
      <c r="L4" s="24">
        <f t="shared" si="2"/>
        <v>0.28659881168016083</v>
      </c>
      <c r="M4" s="24">
        <f t="shared" si="3"/>
        <v>2.3989853385717756</v>
      </c>
    </row>
    <row r="5" spans="1:13" x14ac:dyDescent="0.3">
      <c r="I5" s="5" t="s">
        <v>1</v>
      </c>
      <c r="J5" s="5" t="s">
        <v>1</v>
      </c>
      <c r="L5" s="5" t="s">
        <v>6</v>
      </c>
      <c r="M5" s="5" t="s">
        <v>6</v>
      </c>
    </row>
    <row r="7" spans="1:13" x14ac:dyDescent="0.3">
      <c r="A7" t="s">
        <v>157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B4221-7E14-4595-A39C-C310D3B15152}">
  <dimension ref="A1:M4"/>
  <sheetViews>
    <sheetView workbookViewId="0">
      <selection activeCell="D33" sqref="D33"/>
    </sheetView>
  </sheetViews>
  <sheetFormatPr defaultRowHeight="14" x14ac:dyDescent="0.3"/>
  <cols>
    <col min="13" max="13" width="14.83203125" customWidth="1"/>
  </cols>
  <sheetData>
    <row r="1" spans="1:13" x14ac:dyDescent="0.3">
      <c r="A1" s="3" t="s">
        <v>146</v>
      </c>
      <c r="B1" s="1">
        <v>1.0000020000000001</v>
      </c>
      <c r="C1" s="1">
        <v>1.322379</v>
      </c>
      <c r="D1" s="1">
        <v>1.449179</v>
      </c>
      <c r="E1" s="1">
        <v>0.99998160000000003</v>
      </c>
      <c r="F1" s="1">
        <v>1.3072239999999999</v>
      </c>
      <c r="G1" s="1">
        <v>0.90618989999999999</v>
      </c>
      <c r="H1" s="1">
        <v>1.1434390000000001</v>
      </c>
      <c r="I1" s="1">
        <v>0.99989760000000005</v>
      </c>
      <c r="J1" s="1">
        <v>0.86715909999999996</v>
      </c>
      <c r="L1" s="5">
        <f>AVERAGE(B1:J1)</f>
        <v>1.1106056888888891</v>
      </c>
      <c r="M1" s="5">
        <f>STDEV(B1:J1)</f>
        <v>0.20524248197280853</v>
      </c>
    </row>
    <row r="2" spans="1:13" x14ac:dyDescent="0.3">
      <c r="A2" s="3" t="s">
        <v>75</v>
      </c>
      <c r="B2" s="1">
        <v>7.886228</v>
      </c>
      <c r="C2" s="1">
        <v>8.6845320000000008</v>
      </c>
      <c r="D2" s="1">
        <v>8.0651689999999991</v>
      </c>
      <c r="E2" s="1">
        <v>1.648768</v>
      </c>
      <c r="F2" s="1">
        <v>2.1758350000000002</v>
      </c>
      <c r="G2" s="1">
        <v>1.7194400000000001</v>
      </c>
      <c r="H2" s="1">
        <v>1.586376</v>
      </c>
      <c r="I2" s="1">
        <v>1.6884349999999999</v>
      </c>
      <c r="J2" s="1">
        <v>1.899594</v>
      </c>
      <c r="L2" s="5">
        <f>AVERAGE(B2:J2)</f>
        <v>3.928264111111111</v>
      </c>
      <c r="M2" s="5">
        <f>STDEV(B2:J2)</f>
        <v>3.2242118318253929</v>
      </c>
    </row>
    <row r="3" spans="1:13" x14ac:dyDescent="0.3">
      <c r="L3" s="5" t="s">
        <v>1</v>
      </c>
      <c r="M3" s="5" t="s">
        <v>6</v>
      </c>
    </row>
    <row r="4" spans="1:13" x14ac:dyDescent="0.3">
      <c r="A4" t="s">
        <v>161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5CDF1-2291-4577-BA62-49E9010C96A7}">
  <dimension ref="A1:M15"/>
  <sheetViews>
    <sheetView workbookViewId="0">
      <selection activeCell="D33" sqref="D33"/>
    </sheetView>
  </sheetViews>
  <sheetFormatPr defaultRowHeight="14" x14ac:dyDescent="0.3"/>
  <cols>
    <col min="12" max="12" width="12.6640625" customWidth="1"/>
    <col min="13" max="13" width="12.83203125" customWidth="1"/>
  </cols>
  <sheetData>
    <row r="1" spans="1:13" x14ac:dyDescent="0.3">
      <c r="B1" s="26" t="s">
        <v>155</v>
      </c>
      <c r="C1" s="26"/>
      <c r="D1" s="26"/>
      <c r="E1" s="26" t="s">
        <v>162</v>
      </c>
      <c r="F1" s="26"/>
      <c r="G1" s="26"/>
      <c r="I1" t="s">
        <v>155</v>
      </c>
      <c r="J1" t="s">
        <v>162</v>
      </c>
      <c r="L1" t="s">
        <v>155</v>
      </c>
      <c r="M1" t="s">
        <v>162</v>
      </c>
    </row>
    <row r="2" spans="1:13" x14ac:dyDescent="0.3">
      <c r="A2" s="3" t="s">
        <v>158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5"/>
      <c r="I2" s="24">
        <f>AVERAGE(B2:D2)</f>
        <v>1</v>
      </c>
      <c r="J2" s="24">
        <f>AVERAGE(E2:G2)</f>
        <v>1</v>
      </c>
      <c r="K2" s="24"/>
      <c r="L2" s="24">
        <f>STDEV(B2:D2)</f>
        <v>0</v>
      </c>
      <c r="M2" s="24">
        <f>STDEV(E2:G2)</f>
        <v>0</v>
      </c>
    </row>
    <row r="3" spans="1:13" x14ac:dyDescent="0.3">
      <c r="A3" s="3" t="s">
        <v>160</v>
      </c>
      <c r="B3" s="3">
        <v>1.213992</v>
      </c>
      <c r="C3" s="3">
        <v>0.99430839999999998</v>
      </c>
      <c r="D3" s="3">
        <v>1.1338490000000001</v>
      </c>
      <c r="E3" s="3">
        <v>1.324301</v>
      </c>
      <c r="F3" s="3">
        <v>2.238197</v>
      </c>
      <c r="G3" s="3">
        <v>2.2005029999999999</v>
      </c>
      <c r="H3" s="5"/>
      <c r="I3" s="24">
        <f t="shared" ref="I3:I4" si="0">AVERAGE(B3:D3)</f>
        <v>1.1140497999999999</v>
      </c>
      <c r="J3" s="24">
        <f t="shared" ref="J3:J4" si="1">AVERAGE(E3:G3)</f>
        <v>1.921000333333333</v>
      </c>
      <c r="K3" s="24"/>
      <c r="L3" s="24">
        <f t="shared" ref="L3:L4" si="2">STDEV(B3:D3)</f>
        <v>0.1111720615429974</v>
      </c>
      <c r="M3" s="24">
        <f t="shared" ref="M3:M4" si="3">STDEV(E3:G3)</f>
        <v>0.51710035796674292</v>
      </c>
    </row>
    <row r="4" spans="1:13" x14ac:dyDescent="0.3">
      <c r="A4" s="3" t="s">
        <v>163</v>
      </c>
      <c r="B4" s="3">
        <v>1.114274</v>
      </c>
      <c r="C4" s="3">
        <v>0.40524939999999998</v>
      </c>
      <c r="D4" s="3">
        <v>1.1056360000000001</v>
      </c>
      <c r="E4" s="3">
        <v>1.767857</v>
      </c>
      <c r="F4" s="3">
        <v>5.5486139999999997</v>
      </c>
      <c r="G4" s="3">
        <v>2.5960049999999999</v>
      </c>
      <c r="H4" s="5"/>
      <c r="I4" s="24">
        <f t="shared" si="0"/>
        <v>0.87505313333333345</v>
      </c>
      <c r="J4" s="24">
        <f t="shared" si="1"/>
        <v>3.3041586666666665</v>
      </c>
      <c r="K4" s="24"/>
      <c r="L4" s="24">
        <f t="shared" si="2"/>
        <v>0.40688489115652016</v>
      </c>
      <c r="M4" s="24">
        <f t="shared" si="3"/>
        <v>1.987370646098088</v>
      </c>
    </row>
    <row r="5" spans="1:13" x14ac:dyDescent="0.3">
      <c r="I5" s="5" t="s">
        <v>1</v>
      </c>
      <c r="J5" s="5" t="s">
        <v>1</v>
      </c>
      <c r="L5" s="5" t="s">
        <v>6</v>
      </c>
      <c r="M5" s="5" t="s">
        <v>6</v>
      </c>
    </row>
    <row r="9" spans="1:13" x14ac:dyDescent="0.3">
      <c r="B9" s="26" t="s">
        <v>155</v>
      </c>
      <c r="C9" s="26"/>
      <c r="D9" s="26"/>
      <c r="E9" s="26" t="s">
        <v>164</v>
      </c>
      <c r="F9" s="26"/>
      <c r="G9" s="26"/>
      <c r="I9" t="s">
        <v>155</v>
      </c>
      <c r="J9" t="s">
        <v>164</v>
      </c>
      <c r="L9" t="s">
        <v>155</v>
      </c>
      <c r="M9" t="s">
        <v>164</v>
      </c>
    </row>
    <row r="10" spans="1:13" x14ac:dyDescent="0.3">
      <c r="A10" s="3" t="s">
        <v>158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5"/>
      <c r="I10" s="24">
        <f>AVERAGE(B10:D10)</f>
        <v>1</v>
      </c>
      <c r="J10" s="24">
        <f>AVERAGE(E10:G10)</f>
        <v>1</v>
      </c>
      <c r="K10" s="24"/>
      <c r="L10" s="24">
        <f>STDEV(B10:D10)</f>
        <v>0</v>
      </c>
      <c r="M10" s="24">
        <f>STDEV(E10:G10)</f>
        <v>0</v>
      </c>
    </row>
    <row r="11" spans="1:13" x14ac:dyDescent="0.3">
      <c r="A11" s="3" t="s">
        <v>165</v>
      </c>
      <c r="B11" s="3">
        <v>1.0961909999999999</v>
      </c>
      <c r="C11" s="3">
        <v>0.82868960000000003</v>
      </c>
      <c r="D11" s="3">
        <v>1.2038519999999999</v>
      </c>
      <c r="E11" s="3">
        <v>1.3134619999999999</v>
      </c>
      <c r="F11" s="3">
        <v>2.0389750000000002</v>
      </c>
      <c r="G11" s="3">
        <v>1.676491</v>
      </c>
      <c r="H11" s="5"/>
      <c r="I11" s="24">
        <f t="shared" ref="I11:I12" si="4">AVERAGE(B11:D11)</f>
        <v>1.0429108666666667</v>
      </c>
      <c r="J11" s="24">
        <f t="shared" ref="J11:J12" si="5">AVERAGE(E11:G11)</f>
        <v>1.6763093333333334</v>
      </c>
      <c r="K11" s="24"/>
      <c r="L11" s="24">
        <f t="shared" ref="L11:L12" si="6">STDEV(B11:D11)</f>
        <v>0.19317294336799276</v>
      </c>
      <c r="M11" s="24">
        <f t="shared" ref="M11:M12" si="7">STDEV(E11:G11)</f>
        <v>0.36275653411666098</v>
      </c>
    </row>
    <row r="12" spans="1:13" x14ac:dyDescent="0.3">
      <c r="A12" s="3" t="s">
        <v>166</v>
      </c>
      <c r="B12" s="3">
        <v>1.0180709999999999</v>
      </c>
      <c r="C12" s="3">
        <v>1.2265619999999999</v>
      </c>
      <c r="D12" s="3">
        <v>1.3691850000000001</v>
      </c>
      <c r="E12" s="3">
        <v>1.8353280000000001</v>
      </c>
      <c r="F12" s="3">
        <v>2.3813399999999998</v>
      </c>
      <c r="G12" s="3">
        <v>2.0772189999999999</v>
      </c>
      <c r="H12" s="5"/>
      <c r="I12" s="24">
        <f t="shared" si="4"/>
        <v>1.2046060000000001</v>
      </c>
      <c r="J12" s="24">
        <f t="shared" si="5"/>
        <v>2.0979623333333333</v>
      </c>
      <c r="K12" s="24"/>
      <c r="L12" s="24">
        <f t="shared" si="6"/>
        <v>0.17658371867474121</v>
      </c>
      <c r="M12" s="24">
        <f t="shared" si="7"/>
        <v>0.27359640064213903</v>
      </c>
    </row>
    <row r="13" spans="1:13" x14ac:dyDescent="0.3">
      <c r="I13" s="5" t="s">
        <v>1</v>
      </c>
      <c r="J13" s="5" t="s">
        <v>1</v>
      </c>
      <c r="L13" s="5" t="s">
        <v>6</v>
      </c>
      <c r="M13" s="5" t="s">
        <v>6</v>
      </c>
    </row>
    <row r="15" spans="1:13" x14ac:dyDescent="0.3">
      <c r="A15" t="s">
        <v>157</v>
      </c>
    </row>
  </sheetData>
  <mergeCells count="4">
    <mergeCell ref="B1:D1"/>
    <mergeCell ref="E1:G1"/>
    <mergeCell ref="B9:D9"/>
    <mergeCell ref="E9:G9"/>
  </mergeCells>
  <phoneticPr fontId="1" type="noConversion"/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D59FF-1514-42DD-A254-AE76580E75C8}">
  <dimension ref="A1:J4"/>
  <sheetViews>
    <sheetView workbookViewId="0">
      <selection activeCell="S32" sqref="S32"/>
    </sheetView>
  </sheetViews>
  <sheetFormatPr defaultRowHeight="14" x14ac:dyDescent="0.3"/>
  <cols>
    <col min="10" max="10" width="13.1640625" customWidth="1"/>
  </cols>
  <sheetData>
    <row r="1" spans="1:10" x14ac:dyDescent="0.3">
      <c r="A1" s="3" t="s">
        <v>51</v>
      </c>
      <c r="B1" s="3">
        <v>1.000372</v>
      </c>
      <c r="C1" s="3">
        <v>1.9763170000000001</v>
      </c>
      <c r="D1" s="3">
        <v>1.025606</v>
      </c>
      <c r="E1" s="3">
        <v>1.124369</v>
      </c>
      <c r="F1" s="3">
        <v>1.0000089999999999</v>
      </c>
      <c r="G1" s="3">
        <v>0.99770309999999995</v>
      </c>
      <c r="I1" s="5">
        <f>AVERAGE(B1:G1)</f>
        <v>1.1873960166666666</v>
      </c>
      <c r="J1" s="5">
        <f>STDEV(B1:G1)</f>
        <v>0.38951765344472095</v>
      </c>
    </row>
    <row r="2" spans="1:10" ht="15" x14ac:dyDescent="0.3">
      <c r="A2" s="3" t="s">
        <v>52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I2" s="5">
        <f>AVERAGE(B2:G2)</f>
        <v>0</v>
      </c>
      <c r="J2" s="5">
        <f>STDEV(B2:G2)</f>
        <v>0</v>
      </c>
    </row>
    <row r="3" spans="1:10" x14ac:dyDescent="0.3">
      <c r="I3" s="5" t="s">
        <v>1</v>
      </c>
      <c r="J3" s="5" t="s">
        <v>6</v>
      </c>
    </row>
    <row r="4" spans="1:10" x14ac:dyDescent="0.3">
      <c r="A4" t="s">
        <v>157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0DC7F-F7F7-42EA-9871-24423FF6ED3E}">
  <dimension ref="A1:M12"/>
  <sheetViews>
    <sheetView workbookViewId="0">
      <selection activeCell="F33" sqref="F33"/>
    </sheetView>
  </sheetViews>
  <sheetFormatPr defaultRowHeight="14" x14ac:dyDescent="0.3"/>
  <cols>
    <col min="10" max="10" width="15.1640625" customWidth="1"/>
    <col min="12" max="12" width="13.25" customWidth="1"/>
    <col min="13" max="13" width="14.4140625" customWidth="1"/>
  </cols>
  <sheetData>
    <row r="1" spans="1:13" x14ac:dyDescent="0.3">
      <c r="B1" s="26" t="s">
        <v>53</v>
      </c>
      <c r="C1" s="26"/>
      <c r="D1" s="26"/>
      <c r="E1" s="26" t="s">
        <v>0</v>
      </c>
      <c r="F1" s="26"/>
      <c r="G1" s="26"/>
      <c r="I1" t="s">
        <v>146</v>
      </c>
      <c r="J1" t="s">
        <v>75</v>
      </c>
      <c r="L1" t="s">
        <v>146</v>
      </c>
      <c r="M1" t="s">
        <v>75</v>
      </c>
    </row>
    <row r="2" spans="1:13" x14ac:dyDescent="0.3">
      <c r="A2" s="3" t="s">
        <v>167</v>
      </c>
      <c r="B2" s="3">
        <v>1</v>
      </c>
      <c r="C2" s="3">
        <v>1</v>
      </c>
      <c r="D2" s="3">
        <v>1</v>
      </c>
      <c r="E2" s="3">
        <v>3.1789510000000001</v>
      </c>
      <c r="F2" s="3">
        <v>2.0645259999999999</v>
      </c>
      <c r="G2" s="3">
        <v>2.0746880000000001</v>
      </c>
      <c r="H2" s="5"/>
      <c r="I2" s="5">
        <f>AVERAGE(B2:D2)</f>
        <v>1</v>
      </c>
      <c r="J2" s="5">
        <f>AVERAGE(E2:G2)</f>
        <v>2.4393883333333335</v>
      </c>
      <c r="L2" s="5">
        <f>STDEV(B2:D2)</f>
        <v>0</v>
      </c>
      <c r="M2" s="5">
        <f>STDEV(E2:G2)</f>
        <v>0.64050021077774288</v>
      </c>
    </row>
    <row r="3" spans="1:13" x14ac:dyDescent="0.3">
      <c r="I3" s="5" t="s">
        <v>1</v>
      </c>
      <c r="J3" s="5" t="s">
        <v>1</v>
      </c>
      <c r="L3" s="5" t="s">
        <v>6</v>
      </c>
      <c r="M3" s="5" t="s">
        <v>6</v>
      </c>
    </row>
    <row r="4" spans="1:13" x14ac:dyDescent="0.3">
      <c r="A4" t="s">
        <v>168</v>
      </c>
      <c r="J4" s="5"/>
      <c r="L4" s="5"/>
      <c r="M4" s="5"/>
    </row>
    <row r="5" spans="1:13" x14ac:dyDescent="0.3">
      <c r="J5" s="5"/>
      <c r="L5" s="5"/>
      <c r="M5" s="5"/>
    </row>
    <row r="6" spans="1:13" x14ac:dyDescent="0.3">
      <c r="J6" s="5"/>
      <c r="L6" s="5"/>
      <c r="M6" s="5"/>
    </row>
    <row r="7" spans="1:13" x14ac:dyDescent="0.3">
      <c r="J7" s="5"/>
      <c r="L7" s="5"/>
      <c r="M7" s="5"/>
    </row>
    <row r="8" spans="1:13" x14ac:dyDescent="0.3">
      <c r="B8" s="26" t="s">
        <v>53</v>
      </c>
      <c r="C8" s="26"/>
      <c r="D8" s="26"/>
      <c r="E8" s="26" t="s">
        <v>0</v>
      </c>
      <c r="F8" s="26"/>
      <c r="G8" s="26"/>
      <c r="I8" t="s">
        <v>146</v>
      </c>
      <c r="J8" t="s">
        <v>75</v>
      </c>
      <c r="L8" t="s">
        <v>146</v>
      </c>
      <c r="M8" t="s">
        <v>75</v>
      </c>
    </row>
    <row r="9" spans="1:13" x14ac:dyDescent="0.3">
      <c r="A9" s="3" t="s">
        <v>169</v>
      </c>
      <c r="B9" s="3">
        <v>1</v>
      </c>
      <c r="C9" s="3">
        <v>1</v>
      </c>
      <c r="D9" s="3">
        <v>1</v>
      </c>
      <c r="E9" s="3">
        <v>0.96303150000000004</v>
      </c>
      <c r="F9" s="3">
        <v>0.93222430000000001</v>
      </c>
      <c r="G9" s="3">
        <v>1.0388040000000001</v>
      </c>
      <c r="I9" s="5">
        <f>AVERAGE(B9:D9)</f>
        <v>1</v>
      </c>
      <c r="J9" s="5">
        <f t="shared" ref="J9:J10" si="0">AVERAGE(E9:G9)</f>
        <v>0.97801993333333337</v>
      </c>
      <c r="L9" s="5">
        <f t="shared" ref="L9:L10" si="1">STDEV(B9:D9)</f>
        <v>0</v>
      </c>
      <c r="M9" s="5">
        <f t="shared" ref="M9:M10" si="2">STDEV(E9:G9)</f>
        <v>5.4847953137408291E-2</v>
      </c>
    </row>
    <row r="10" spans="1:13" x14ac:dyDescent="0.3">
      <c r="A10" s="3" t="s">
        <v>170</v>
      </c>
      <c r="B10" s="3">
        <v>1</v>
      </c>
      <c r="C10" s="3">
        <v>1</v>
      </c>
      <c r="D10" s="3">
        <v>1</v>
      </c>
      <c r="E10" s="3">
        <v>0.95057670000000005</v>
      </c>
      <c r="F10" s="3">
        <v>1.1310359999999999</v>
      </c>
      <c r="G10" s="3">
        <v>1.091418</v>
      </c>
      <c r="I10" s="5">
        <f>AVERAGE(B10:D10)</f>
        <v>1</v>
      </c>
      <c r="J10" s="5">
        <f t="shared" si="0"/>
        <v>1.0576768999999999</v>
      </c>
      <c r="L10" s="5">
        <f t="shared" si="1"/>
        <v>0</v>
      </c>
      <c r="M10" s="5">
        <f t="shared" si="2"/>
        <v>9.4843218582194855E-2</v>
      </c>
    </row>
    <row r="11" spans="1:13" x14ac:dyDescent="0.3">
      <c r="I11" s="5" t="s">
        <v>1</v>
      </c>
      <c r="J11" s="5" t="s">
        <v>1</v>
      </c>
      <c r="L11" s="5" t="s">
        <v>6</v>
      </c>
      <c r="M11" s="5" t="s">
        <v>6</v>
      </c>
    </row>
    <row r="12" spans="1:13" x14ac:dyDescent="0.3">
      <c r="A12" t="s">
        <v>171</v>
      </c>
    </row>
  </sheetData>
  <mergeCells count="4">
    <mergeCell ref="B1:D1"/>
    <mergeCell ref="E1:G1"/>
    <mergeCell ref="B8:D8"/>
    <mergeCell ref="E8:G8"/>
  </mergeCells>
  <phoneticPr fontId="1" type="noConversion"/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13D5E-B0AA-4C46-9560-FA812285C7F1}">
  <dimension ref="A1:M14"/>
  <sheetViews>
    <sheetView workbookViewId="0">
      <selection activeCell="I31" sqref="I31"/>
    </sheetView>
  </sheetViews>
  <sheetFormatPr defaultRowHeight="14" x14ac:dyDescent="0.3"/>
  <cols>
    <col min="10" max="10" width="12.83203125" customWidth="1"/>
    <col min="12" max="12" width="13.4140625" customWidth="1"/>
    <col min="13" max="13" width="13.58203125" customWidth="1"/>
  </cols>
  <sheetData>
    <row r="1" spans="1:13" ht="16.5" x14ac:dyDescent="0.3">
      <c r="B1" s="28" t="s">
        <v>174</v>
      </c>
      <c r="C1" s="28"/>
      <c r="D1" s="28"/>
      <c r="E1" s="26" t="s">
        <v>175</v>
      </c>
      <c r="F1" s="26"/>
      <c r="G1" s="26"/>
      <c r="I1" t="s">
        <v>51</v>
      </c>
      <c r="J1" t="s">
        <v>175</v>
      </c>
      <c r="L1" t="s">
        <v>51</v>
      </c>
      <c r="M1" t="s">
        <v>175</v>
      </c>
    </row>
    <row r="2" spans="1:13" x14ac:dyDescent="0.3">
      <c r="A2" s="3" t="s">
        <v>172</v>
      </c>
      <c r="B2" s="3">
        <v>1</v>
      </c>
      <c r="C2" s="3">
        <v>1</v>
      </c>
      <c r="D2" s="3">
        <v>1</v>
      </c>
      <c r="E2" s="3">
        <v>0.2254631</v>
      </c>
      <c r="F2" s="3">
        <v>0.24368129999999999</v>
      </c>
      <c r="G2" s="3">
        <v>0.50020109999999995</v>
      </c>
      <c r="H2" s="5"/>
      <c r="I2" s="5">
        <f>AVERAGE(B2:D2)</f>
        <v>1</v>
      </c>
      <c r="J2" s="5">
        <f>AVERAGE(E2:G2)</f>
        <v>0.32311516666666668</v>
      </c>
      <c r="K2" s="5"/>
      <c r="L2" s="5">
        <f>STDEV(B2:D2)</f>
        <v>0</v>
      </c>
      <c r="M2" s="5">
        <f>STDEV(E2:G2)</f>
        <v>0.15363120301948202</v>
      </c>
    </row>
    <row r="3" spans="1:13" x14ac:dyDescent="0.3">
      <c r="A3" s="3" t="s">
        <v>173</v>
      </c>
      <c r="B3" s="3">
        <v>1</v>
      </c>
      <c r="C3" s="3">
        <v>1</v>
      </c>
      <c r="D3" s="3">
        <v>1</v>
      </c>
      <c r="E3" s="3">
        <v>0.2320982</v>
      </c>
      <c r="F3" s="3">
        <v>0.21272669999999999</v>
      </c>
      <c r="G3" s="3">
        <v>0.30975330000000001</v>
      </c>
      <c r="H3" s="5"/>
      <c r="I3" s="5">
        <f>AVERAGE(B3:D3)</f>
        <v>1</v>
      </c>
      <c r="J3" s="5">
        <f>AVERAGE(E3:G3)</f>
        <v>0.25152606666666666</v>
      </c>
      <c r="K3" s="5"/>
      <c r="L3" s="5">
        <f>STDEV(B3:D3)</f>
        <v>0</v>
      </c>
      <c r="M3" s="5">
        <f>STDEV(E3:G3)</f>
        <v>5.1348045525641345E-2</v>
      </c>
    </row>
    <row r="4" spans="1:13" x14ac:dyDescent="0.3">
      <c r="I4" s="5" t="s">
        <v>1</v>
      </c>
      <c r="J4" s="5" t="s">
        <v>1</v>
      </c>
      <c r="L4" s="5" t="s">
        <v>6</v>
      </c>
      <c r="M4" s="5" t="s">
        <v>6</v>
      </c>
    </row>
    <row r="5" spans="1:13" x14ac:dyDescent="0.3">
      <c r="A5" t="s">
        <v>176</v>
      </c>
    </row>
    <row r="9" spans="1:13" ht="16.5" x14ac:dyDescent="0.3">
      <c r="B9" s="28" t="s">
        <v>174</v>
      </c>
      <c r="C9" s="28"/>
      <c r="D9" s="28"/>
      <c r="E9" s="26" t="s">
        <v>175</v>
      </c>
      <c r="F9" s="26"/>
      <c r="G9" s="26"/>
      <c r="I9" t="s">
        <v>51</v>
      </c>
      <c r="J9" t="s">
        <v>175</v>
      </c>
      <c r="L9" t="s">
        <v>51</v>
      </c>
      <c r="M9" t="s">
        <v>175</v>
      </c>
    </row>
    <row r="10" spans="1:13" x14ac:dyDescent="0.3">
      <c r="A10" s="3" t="s">
        <v>169</v>
      </c>
      <c r="B10" s="3">
        <v>1</v>
      </c>
      <c r="C10" s="3">
        <v>1</v>
      </c>
      <c r="D10" s="3">
        <v>1</v>
      </c>
      <c r="E10" s="3">
        <v>1.2988280000000001</v>
      </c>
      <c r="F10" s="3">
        <v>1.0535570000000001</v>
      </c>
      <c r="G10" s="3">
        <v>0.96792069999999997</v>
      </c>
      <c r="I10" s="5">
        <f>AVERAGE(B10:D10)</f>
        <v>1</v>
      </c>
      <c r="J10" s="5">
        <f>AVERAGE(E10:G10)</f>
        <v>1.1067685666666667</v>
      </c>
      <c r="K10" s="5"/>
      <c r="L10" s="5">
        <f>STDEV(B10:D10)</f>
        <v>0</v>
      </c>
      <c r="M10" s="5">
        <f>STDEV(E10:G10)</f>
        <v>0.17175131271307248</v>
      </c>
    </row>
    <row r="11" spans="1:13" x14ac:dyDescent="0.3">
      <c r="A11" s="3" t="s">
        <v>170</v>
      </c>
      <c r="B11" s="3">
        <v>1</v>
      </c>
      <c r="C11" s="3">
        <v>1</v>
      </c>
      <c r="D11" s="3">
        <v>1</v>
      </c>
      <c r="E11" s="3">
        <v>0.99739040000000001</v>
      </c>
      <c r="F11" s="3">
        <v>1.0114019999999999</v>
      </c>
      <c r="G11" s="3">
        <v>1.0383610000000001</v>
      </c>
      <c r="I11" s="5">
        <f>AVERAGE(B11:D11)</f>
        <v>1</v>
      </c>
      <c r="J11" s="5">
        <f>AVERAGE(E11:G11)</f>
        <v>1.0157178</v>
      </c>
      <c r="K11" s="5"/>
      <c r="L11" s="5">
        <f>STDEV(B11:D11)</f>
        <v>0</v>
      </c>
      <c r="M11" s="5">
        <f>STDEV(E11:G11)</f>
        <v>2.0823475053890553E-2</v>
      </c>
    </row>
    <row r="12" spans="1:13" x14ac:dyDescent="0.3">
      <c r="A12" s="3" t="s">
        <v>177</v>
      </c>
      <c r="B12" s="3">
        <v>1</v>
      </c>
      <c r="C12" s="3">
        <v>1</v>
      </c>
      <c r="D12" s="3">
        <v>1</v>
      </c>
      <c r="E12" s="3">
        <v>0.92926889999999995</v>
      </c>
      <c r="F12" s="3">
        <v>1.3434360000000001</v>
      </c>
      <c r="G12" s="3">
        <v>1.1202430000000001</v>
      </c>
      <c r="I12" s="5">
        <f>AVERAGE(B12:D12)</f>
        <v>1</v>
      </c>
      <c r="J12" s="5">
        <f>AVERAGE(E12:G12)</f>
        <v>1.1309826333333335</v>
      </c>
      <c r="L12" s="5">
        <f>STDEV(B12:D12)</f>
        <v>0</v>
      </c>
      <c r="M12" s="5">
        <f>STDEV(E12:G12)</f>
        <v>0.20729230924880732</v>
      </c>
    </row>
    <row r="13" spans="1:13" x14ac:dyDescent="0.3">
      <c r="I13" s="5" t="s">
        <v>1</v>
      </c>
      <c r="J13" s="5" t="s">
        <v>1</v>
      </c>
      <c r="L13" s="5" t="s">
        <v>6</v>
      </c>
      <c r="M13" s="5" t="s">
        <v>6</v>
      </c>
    </row>
    <row r="14" spans="1:13" x14ac:dyDescent="0.3">
      <c r="A14" t="s">
        <v>178</v>
      </c>
    </row>
  </sheetData>
  <mergeCells count="4">
    <mergeCell ref="B1:D1"/>
    <mergeCell ref="E1:G1"/>
    <mergeCell ref="B9:D9"/>
    <mergeCell ref="E9:G9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D6EAD-4CC9-40B7-977E-E90E59E24D79}">
  <dimension ref="A1:AG8"/>
  <sheetViews>
    <sheetView zoomScale="90" zoomScaleNormal="90" workbookViewId="0">
      <selection activeCell="H37" sqref="H37"/>
    </sheetView>
  </sheetViews>
  <sheetFormatPr defaultRowHeight="14" x14ac:dyDescent="0.3"/>
  <cols>
    <col min="1" max="1" width="13.9140625" customWidth="1"/>
    <col min="28" max="28" width="12.1640625" customWidth="1"/>
    <col min="29" max="29" width="10.9140625" customWidth="1"/>
    <col min="30" max="30" width="11.08203125" customWidth="1"/>
    <col min="31" max="31" width="11.6640625" customWidth="1"/>
    <col min="32" max="32" width="13.1640625" customWidth="1"/>
    <col min="33" max="33" width="10.9140625" customWidth="1"/>
  </cols>
  <sheetData>
    <row r="1" spans="1:33" x14ac:dyDescent="0.3">
      <c r="B1" s="27" t="s">
        <v>183</v>
      </c>
      <c r="C1" s="27"/>
      <c r="D1" s="27"/>
      <c r="E1" s="27" t="s">
        <v>184</v>
      </c>
      <c r="F1" s="27"/>
      <c r="G1" s="27"/>
      <c r="H1" s="27" t="s">
        <v>185</v>
      </c>
      <c r="I1" s="27"/>
      <c r="J1" s="27"/>
      <c r="K1" s="27" t="s">
        <v>186</v>
      </c>
      <c r="L1" s="27"/>
      <c r="M1" s="27"/>
      <c r="N1" s="27" t="s">
        <v>187</v>
      </c>
      <c r="O1" s="27"/>
      <c r="P1" s="27"/>
      <c r="Q1" s="27" t="s">
        <v>188</v>
      </c>
      <c r="R1" s="27"/>
      <c r="S1" s="27"/>
      <c r="U1" t="s">
        <v>189</v>
      </c>
      <c r="V1" t="s">
        <v>184</v>
      </c>
      <c r="W1" t="s">
        <v>185</v>
      </c>
      <c r="X1" t="s">
        <v>186</v>
      </c>
      <c r="Y1" t="s">
        <v>187</v>
      </c>
      <c r="Z1" t="s">
        <v>188</v>
      </c>
      <c r="AB1" t="s">
        <v>189</v>
      </c>
      <c r="AC1" t="s">
        <v>184</v>
      </c>
      <c r="AD1" t="s">
        <v>185</v>
      </c>
      <c r="AE1" t="s">
        <v>186</v>
      </c>
      <c r="AF1" t="s">
        <v>187</v>
      </c>
      <c r="AG1" t="s">
        <v>188</v>
      </c>
    </row>
    <row r="2" spans="1:33" x14ac:dyDescent="0.3">
      <c r="A2" s="3" t="s">
        <v>179</v>
      </c>
      <c r="B2" s="3">
        <v>1</v>
      </c>
      <c r="C2" s="3">
        <v>1</v>
      </c>
      <c r="D2" s="3">
        <v>1</v>
      </c>
      <c r="E2" s="3">
        <v>0.67</v>
      </c>
      <c r="F2" s="3">
        <v>0.75</v>
      </c>
      <c r="G2" s="3">
        <v>1.1746289999999999</v>
      </c>
      <c r="H2" s="3">
        <v>0.56707779999999997</v>
      </c>
      <c r="I2" s="3">
        <v>0.75720540000000003</v>
      </c>
      <c r="J2" s="3">
        <v>1.179929</v>
      </c>
      <c r="K2" s="3">
        <v>0.99975590000000003</v>
      </c>
      <c r="L2" s="3">
        <v>0.99970990000000004</v>
      </c>
      <c r="M2" s="3">
        <v>1.000103</v>
      </c>
      <c r="N2" s="3">
        <v>4.0076340000000004</v>
      </c>
      <c r="O2" s="3">
        <v>1.6789069999999999</v>
      </c>
      <c r="P2" s="3">
        <v>1.9865790000000001</v>
      </c>
      <c r="Q2" s="3">
        <v>5.6724360000000003</v>
      </c>
      <c r="R2" s="3">
        <v>2.4541460000000002</v>
      </c>
      <c r="S2" s="3">
        <v>2.9398439999999999</v>
      </c>
      <c r="U2" s="5">
        <f>AVERAGE(B2:D2)</f>
        <v>1</v>
      </c>
      <c r="V2" s="5">
        <f>AVERAGE(E2:G2)</f>
        <v>0.86487633333333325</v>
      </c>
      <c r="W2" s="5">
        <f>AVERAGE(H2:J2)</f>
        <v>0.83473739999999996</v>
      </c>
      <c r="X2" s="5">
        <f>AVERAGE(K2:M2)</f>
        <v>0.99985626666666672</v>
      </c>
      <c r="Y2" s="5">
        <f>AVERAGE(N2:P2)</f>
        <v>2.5577066666666668</v>
      </c>
      <c r="Z2" s="5">
        <f>AVERAGE(Q2:S2)</f>
        <v>3.6888086666666666</v>
      </c>
      <c r="AA2" s="5"/>
      <c r="AB2" s="5">
        <f>STDEV(B2:D2)</f>
        <v>0</v>
      </c>
      <c r="AC2" s="5">
        <f>STDEV(E2:G2)</f>
        <v>0.27121953447407404</v>
      </c>
      <c r="AD2" s="5">
        <f>STDEV(H2:J2)</f>
        <v>0.31369580265499225</v>
      </c>
      <c r="AE2" s="5">
        <f>STDEV(K2:M2)</f>
        <v>2.1491161749266966E-4</v>
      </c>
      <c r="AF2" s="5">
        <f>STDEV(N2:P2)</f>
        <v>1.2650622391235677</v>
      </c>
      <c r="AG2" s="5">
        <f>STDEV(Q2:S2)</f>
        <v>1.7349520699320014</v>
      </c>
    </row>
    <row r="3" spans="1:33" x14ac:dyDescent="0.3">
      <c r="A3" s="3" t="s">
        <v>180</v>
      </c>
      <c r="B3" s="3">
        <v>1</v>
      </c>
      <c r="C3" s="3">
        <v>1</v>
      </c>
      <c r="D3" s="3">
        <v>1</v>
      </c>
      <c r="E3" s="3">
        <v>0.81309200000000004</v>
      </c>
      <c r="F3" s="3">
        <v>0.92964579999999997</v>
      </c>
      <c r="G3" s="3">
        <v>0.95167109999999999</v>
      </c>
      <c r="H3" s="3">
        <v>1.053177</v>
      </c>
      <c r="I3" s="3">
        <v>0.96944430000000004</v>
      </c>
      <c r="J3" s="3">
        <v>1.204423</v>
      </c>
      <c r="K3" s="3">
        <v>0.99883529999999998</v>
      </c>
      <c r="L3" s="3">
        <v>1.000011</v>
      </c>
      <c r="M3" s="3">
        <v>1.000011</v>
      </c>
      <c r="N3" s="3">
        <v>1.241916</v>
      </c>
      <c r="O3" s="3">
        <v>0.86511139999999997</v>
      </c>
      <c r="P3" s="3">
        <v>1.062209</v>
      </c>
      <c r="Q3" s="3">
        <v>1.179025</v>
      </c>
      <c r="R3" s="3">
        <v>0.77323779999999998</v>
      </c>
      <c r="S3" s="3">
        <v>1.197354</v>
      </c>
      <c r="U3" s="5">
        <f t="shared" ref="U3:U5" si="0">AVERAGE(B3:D3)</f>
        <v>1</v>
      </c>
      <c r="V3" s="5">
        <f t="shared" ref="V3:V5" si="1">AVERAGE(E3:G3)</f>
        <v>0.8981363</v>
      </c>
      <c r="W3" s="5">
        <f t="shared" ref="W3:W5" si="2">AVERAGE(H3:J3)</f>
        <v>1.0756814333333333</v>
      </c>
      <c r="X3" s="5">
        <f t="shared" ref="X3:X5" si="3">AVERAGE(K3:M3)</f>
        <v>0.99961909999999998</v>
      </c>
      <c r="Y3" s="5">
        <f t="shared" ref="Y3:Y5" si="4">AVERAGE(N3:P3)</f>
        <v>1.0564121333333334</v>
      </c>
      <c r="Z3" s="5">
        <f t="shared" ref="Z3:Z5" si="5">AVERAGE(Q3:S3)</f>
        <v>1.0498722666666667</v>
      </c>
      <c r="AA3" s="5"/>
      <c r="AB3" s="5">
        <f t="shared" ref="AB3:AB5" si="6">STDEV(B3:D3)</f>
        <v>0</v>
      </c>
      <c r="AC3" s="5">
        <f t="shared" ref="AC3:AC5" si="7">STDEV(E3:G3)</f>
        <v>7.4469310335802064E-2</v>
      </c>
      <c r="AD3" s="5">
        <f t="shared" ref="AD3:AD5" si="8">STDEV(H3:J3)</f>
        <v>0.11909485506588155</v>
      </c>
      <c r="AE3" s="5">
        <f t="shared" ref="AE3:AE5" si="9">STDEV(K3:M3)</f>
        <v>6.7879071148624402E-4</v>
      </c>
      <c r="AF3" s="5">
        <f t="shared" ref="AF3:AF5" si="10">STDEV(N3:P3)</f>
        <v>0.18846917358722912</v>
      </c>
      <c r="AG3" s="5">
        <f t="shared" ref="AG3:AG5" si="11">STDEV(Q3:S3)</f>
        <v>0.23974769899044596</v>
      </c>
    </row>
    <row r="4" spans="1:33" x14ac:dyDescent="0.3">
      <c r="A4" s="3" t="s">
        <v>181</v>
      </c>
      <c r="B4" s="3">
        <v>1</v>
      </c>
      <c r="C4" s="3">
        <v>1</v>
      </c>
      <c r="D4" s="3">
        <v>1</v>
      </c>
      <c r="E4" s="3">
        <v>1.0016449999999999</v>
      </c>
      <c r="F4" s="3">
        <v>1.0002409999999999</v>
      </c>
      <c r="G4" s="3">
        <v>0.93252860000000004</v>
      </c>
      <c r="H4" s="3">
        <v>1.2447680000000001</v>
      </c>
      <c r="I4" s="3">
        <v>0.83934180000000003</v>
      </c>
      <c r="J4" s="3">
        <v>0.9649065</v>
      </c>
      <c r="K4" s="3">
        <v>0.99634250000000002</v>
      </c>
      <c r="L4" s="3">
        <v>1.0335019999999999</v>
      </c>
      <c r="M4" s="3">
        <v>1.0000249999999999</v>
      </c>
      <c r="N4" s="3">
        <v>2.5462850000000001</v>
      </c>
      <c r="O4" s="3">
        <v>1.831386</v>
      </c>
      <c r="P4" s="3">
        <v>1.8138460000000001</v>
      </c>
      <c r="Q4" s="3">
        <v>3.6008490000000002</v>
      </c>
      <c r="R4" s="3">
        <v>2.380674</v>
      </c>
      <c r="S4" s="3">
        <v>3.6812879999999999</v>
      </c>
      <c r="U4" s="5">
        <f t="shared" si="0"/>
        <v>1</v>
      </c>
      <c r="V4" s="5">
        <f t="shared" si="1"/>
        <v>0.97813819999999996</v>
      </c>
      <c r="W4" s="5">
        <f t="shared" si="2"/>
        <v>1.0163387666666668</v>
      </c>
      <c r="X4" s="5">
        <f t="shared" si="3"/>
        <v>1.0099564999999999</v>
      </c>
      <c r="Y4" s="5">
        <f t="shared" si="4"/>
        <v>2.0638390000000002</v>
      </c>
      <c r="Z4" s="5">
        <f t="shared" si="5"/>
        <v>3.2209369999999997</v>
      </c>
      <c r="AA4" s="5"/>
      <c r="AB4" s="5">
        <f t="shared" si="6"/>
        <v>0</v>
      </c>
      <c r="AC4" s="5">
        <f t="shared" si="7"/>
        <v>3.9505309935754136E-2</v>
      </c>
      <c r="AD4" s="5">
        <f t="shared" si="8"/>
        <v>0.20754893267001673</v>
      </c>
      <c r="AE4" s="5">
        <f t="shared" si="9"/>
        <v>2.0473962226447484E-2</v>
      </c>
      <c r="AF4" s="5">
        <f t="shared" si="10"/>
        <v>0.41790252462386551</v>
      </c>
      <c r="AG4" s="5">
        <f t="shared" si="11"/>
        <v>0.72879972561534512</v>
      </c>
    </row>
    <row r="5" spans="1:33" x14ac:dyDescent="0.3">
      <c r="A5" s="3" t="s">
        <v>182</v>
      </c>
      <c r="B5" s="3">
        <v>1</v>
      </c>
      <c r="C5" s="3">
        <v>1</v>
      </c>
      <c r="D5" s="3">
        <v>1</v>
      </c>
      <c r="E5" s="3">
        <v>0.95051099999999999</v>
      </c>
      <c r="F5" s="3">
        <v>0.85446500000000003</v>
      </c>
      <c r="G5" s="3">
        <v>0.96851019999999999</v>
      </c>
      <c r="H5" s="3">
        <v>1.105197</v>
      </c>
      <c r="I5" s="3">
        <v>1.0194460000000001</v>
      </c>
      <c r="J5" s="3">
        <v>0.97252289999999997</v>
      </c>
      <c r="K5" s="3">
        <v>1.00058</v>
      </c>
      <c r="L5" s="3">
        <v>1.0025010000000001</v>
      </c>
      <c r="M5" s="3">
        <v>1.011336</v>
      </c>
      <c r="N5" s="3">
        <v>1.2544470000000001</v>
      </c>
      <c r="O5" s="3">
        <v>0.67691760000000001</v>
      </c>
      <c r="P5" s="3">
        <v>1.011336</v>
      </c>
      <c r="Q5" s="3">
        <v>1.041925</v>
      </c>
      <c r="R5" s="3">
        <v>0.73316550000000003</v>
      </c>
      <c r="S5" s="3">
        <v>1.1476759999999999</v>
      </c>
      <c r="U5" s="5">
        <f t="shared" si="0"/>
        <v>1</v>
      </c>
      <c r="V5" s="5">
        <f t="shared" si="1"/>
        <v>0.92449539999999997</v>
      </c>
      <c r="W5" s="5">
        <f t="shared" si="2"/>
        <v>1.0323886333333332</v>
      </c>
      <c r="X5" s="5">
        <f t="shared" si="3"/>
        <v>1.0048056666666667</v>
      </c>
      <c r="Y5" s="5">
        <f t="shared" si="4"/>
        <v>0.98090020000000011</v>
      </c>
      <c r="Z5" s="5">
        <f t="shared" si="5"/>
        <v>0.97425549999999994</v>
      </c>
      <c r="AA5" s="5"/>
      <c r="AB5" s="5">
        <f t="shared" si="6"/>
        <v>0</v>
      </c>
      <c r="AC5" s="5">
        <f t="shared" si="7"/>
        <v>6.131219693731417E-2</v>
      </c>
      <c r="AD5" s="5">
        <f t="shared" si="8"/>
        <v>6.7277321742941973E-2</v>
      </c>
      <c r="AE5" s="5">
        <f t="shared" si="9"/>
        <v>5.7364187724862903E-3</v>
      </c>
      <c r="AF5" s="5">
        <f t="shared" si="10"/>
        <v>0.28996517964631502</v>
      </c>
      <c r="AG5" s="5">
        <f t="shared" si="11"/>
        <v>0.21538131203809263</v>
      </c>
    </row>
    <row r="6" spans="1:33" x14ac:dyDescent="0.3">
      <c r="U6" s="5" t="s">
        <v>1</v>
      </c>
      <c r="V6" s="5" t="s">
        <v>1</v>
      </c>
      <c r="W6" s="5" t="s">
        <v>1</v>
      </c>
      <c r="X6" s="5" t="s">
        <v>1</v>
      </c>
      <c r="Y6" s="5" t="s">
        <v>1</v>
      </c>
      <c r="Z6" s="5" t="s">
        <v>1</v>
      </c>
      <c r="AB6" s="5" t="s">
        <v>6</v>
      </c>
      <c r="AC6" s="5" t="s">
        <v>6</v>
      </c>
      <c r="AD6" s="5" t="s">
        <v>6</v>
      </c>
      <c r="AE6" s="5" t="s">
        <v>6</v>
      </c>
      <c r="AF6" s="5" t="s">
        <v>6</v>
      </c>
      <c r="AG6" s="5" t="s">
        <v>6</v>
      </c>
    </row>
    <row r="8" spans="1:33" x14ac:dyDescent="0.3">
      <c r="A8" t="s">
        <v>190</v>
      </c>
    </row>
  </sheetData>
  <mergeCells count="6">
    <mergeCell ref="Q1:S1"/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93BA0-ACC7-4A52-AB70-E87A33CD629D}">
  <dimension ref="A1:H13"/>
  <sheetViews>
    <sheetView workbookViewId="0">
      <selection activeCell="J27" sqref="J27"/>
    </sheetView>
  </sheetViews>
  <sheetFormatPr defaultRowHeight="14" x14ac:dyDescent="0.3"/>
  <cols>
    <col min="8" max="8" width="12.4140625" customWidth="1"/>
  </cols>
  <sheetData>
    <row r="1" spans="1:8" x14ac:dyDescent="0.3">
      <c r="A1" s="3" t="s">
        <v>12</v>
      </c>
      <c r="B1" s="1">
        <v>3.5</v>
      </c>
      <c r="C1" s="1">
        <v>3.6</v>
      </c>
      <c r="D1" s="1">
        <v>3.6</v>
      </c>
      <c r="G1" s="7">
        <f>AVERAGE(B1:D1)</f>
        <v>3.5666666666666664</v>
      </c>
      <c r="H1" s="9">
        <f>STDEV(B1:D1)</f>
        <v>5.773502691896263E-2</v>
      </c>
    </row>
    <row r="2" spans="1:8" x14ac:dyDescent="0.3">
      <c r="A2" s="3" t="s">
        <v>13</v>
      </c>
      <c r="B2" s="1">
        <v>4</v>
      </c>
      <c r="C2" s="1">
        <v>3.8</v>
      </c>
      <c r="D2" s="1">
        <v>4</v>
      </c>
      <c r="G2" s="7">
        <f t="shared" ref="G2:G9" si="0">AVERAGE(B2:D2)</f>
        <v>3.9333333333333336</v>
      </c>
      <c r="H2" s="9">
        <f t="shared" ref="H2:H9" si="1">STDEV(B2:D2)</f>
        <v>0.11547005383792526</v>
      </c>
    </row>
    <row r="3" spans="1:8" x14ac:dyDescent="0.3">
      <c r="A3" s="3" t="s">
        <v>14</v>
      </c>
      <c r="B3" s="1">
        <v>4.5999999999999996</v>
      </c>
      <c r="C3" s="1">
        <v>5</v>
      </c>
      <c r="D3" s="1">
        <v>5</v>
      </c>
      <c r="G3" s="7">
        <f t="shared" si="0"/>
        <v>4.8666666666666663</v>
      </c>
      <c r="H3" s="9">
        <f t="shared" si="1"/>
        <v>0.23094010767585052</v>
      </c>
    </row>
    <row r="4" spans="1:8" x14ac:dyDescent="0.3">
      <c r="A4" t="s">
        <v>2</v>
      </c>
      <c r="G4" s="5" t="s">
        <v>1</v>
      </c>
      <c r="H4" s="5" t="s">
        <v>6</v>
      </c>
    </row>
    <row r="5" spans="1:8" x14ac:dyDescent="0.3">
      <c r="G5" s="7"/>
      <c r="H5" s="7"/>
    </row>
    <row r="6" spans="1:8" x14ac:dyDescent="0.3">
      <c r="G6" s="7"/>
      <c r="H6" s="7"/>
    </row>
    <row r="7" spans="1:8" x14ac:dyDescent="0.3">
      <c r="A7" s="3" t="s">
        <v>15</v>
      </c>
      <c r="B7" s="1">
        <v>3.8</v>
      </c>
      <c r="C7" s="1">
        <v>3.6</v>
      </c>
      <c r="D7" s="1">
        <v>3.8</v>
      </c>
      <c r="G7" s="7">
        <f t="shared" si="0"/>
        <v>3.7333333333333329</v>
      </c>
      <c r="H7" s="9">
        <f t="shared" si="1"/>
        <v>0.11547005383792501</v>
      </c>
    </row>
    <row r="8" spans="1:8" x14ac:dyDescent="0.3">
      <c r="A8" s="3" t="s">
        <v>16</v>
      </c>
      <c r="B8" s="1">
        <v>5</v>
      </c>
      <c r="C8" s="1">
        <v>4.8</v>
      </c>
      <c r="D8" s="1">
        <v>5</v>
      </c>
      <c r="G8" s="7">
        <f t="shared" si="0"/>
        <v>4.9333333333333336</v>
      </c>
      <c r="H8" s="9">
        <f t="shared" si="1"/>
        <v>0.11547005383792526</v>
      </c>
    </row>
    <row r="9" spans="1:8" x14ac:dyDescent="0.3">
      <c r="A9" s="3" t="s">
        <v>17</v>
      </c>
      <c r="B9" s="1">
        <v>6.8</v>
      </c>
      <c r="C9" s="1">
        <v>6.3</v>
      </c>
      <c r="D9" s="1">
        <v>6.5</v>
      </c>
      <c r="G9" s="7">
        <f t="shared" si="0"/>
        <v>6.5333333333333341</v>
      </c>
      <c r="H9" s="9">
        <f t="shared" si="1"/>
        <v>0.25166114784235832</v>
      </c>
    </row>
    <row r="10" spans="1:8" x14ac:dyDescent="0.3">
      <c r="A10" t="s">
        <v>4</v>
      </c>
      <c r="G10" s="5" t="s">
        <v>1</v>
      </c>
      <c r="H10" s="5" t="s">
        <v>6</v>
      </c>
    </row>
    <row r="13" spans="1:8" x14ac:dyDescent="0.3">
      <c r="A13" t="s">
        <v>139</v>
      </c>
    </row>
  </sheetData>
  <phoneticPr fontId="1" type="noConversion"/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D98AC-CC67-4066-9800-074661B44570}">
  <dimension ref="A1:W10"/>
  <sheetViews>
    <sheetView zoomScale="80" zoomScaleNormal="80" workbookViewId="0">
      <selection activeCell="U14" sqref="U14"/>
    </sheetView>
  </sheetViews>
  <sheetFormatPr defaultRowHeight="14" x14ac:dyDescent="0.3"/>
  <cols>
    <col min="1" max="1" width="13.1640625" customWidth="1"/>
    <col min="15" max="15" width="11.58203125" customWidth="1"/>
    <col min="16" max="16" width="17.08203125" customWidth="1"/>
    <col min="17" max="17" width="13.1640625" customWidth="1"/>
    <col min="18" max="18" width="20.4140625" customWidth="1"/>
    <col min="20" max="20" width="12.08203125" customWidth="1"/>
    <col min="21" max="21" width="16" customWidth="1"/>
    <col min="22" max="22" width="12.6640625" customWidth="1"/>
    <col min="23" max="23" width="18.1640625" customWidth="1"/>
  </cols>
  <sheetData>
    <row r="1" spans="1:23" ht="16.5" x14ac:dyDescent="0.3">
      <c r="B1" s="27" t="s">
        <v>193</v>
      </c>
      <c r="C1" s="27"/>
      <c r="D1" s="27"/>
      <c r="E1" s="27" t="s">
        <v>197</v>
      </c>
      <c r="F1" s="27"/>
      <c r="G1" s="27"/>
      <c r="H1" s="27" t="s">
        <v>195</v>
      </c>
      <c r="I1" s="27"/>
      <c r="J1" s="27"/>
      <c r="K1" s="27" t="s">
        <v>196</v>
      </c>
      <c r="L1" s="27"/>
      <c r="M1" s="27"/>
      <c r="O1" t="s">
        <v>192</v>
      </c>
      <c r="P1" t="s">
        <v>198</v>
      </c>
      <c r="Q1" t="s">
        <v>194</v>
      </c>
      <c r="R1" t="s">
        <v>199</v>
      </c>
      <c r="T1" t="s">
        <v>192</v>
      </c>
      <c r="U1" t="s">
        <v>198</v>
      </c>
      <c r="V1" t="s">
        <v>194</v>
      </c>
      <c r="W1" t="s">
        <v>199</v>
      </c>
    </row>
    <row r="2" spans="1:23" x14ac:dyDescent="0.3">
      <c r="A2" s="3" t="s">
        <v>179</v>
      </c>
      <c r="B2" s="3">
        <v>1</v>
      </c>
      <c r="C2" s="3">
        <v>1</v>
      </c>
      <c r="D2" s="3">
        <v>1</v>
      </c>
      <c r="E2" s="3">
        <v>0.53372160000000002</v>
      </c>
      <c r="F2" s="3">
        <v>1.2525930000000001</v>
      </c>
      <c r="G2" s="3">
        <v>1.2692060000000001</v>
      </c>
      <c r="H2" s="3">
        <v>4.2081419999999996</v>
      </c>
      <c r="I2" s="3">
        <v>5.6037980000000003</v>
      </c>
      <c r="J2" s="3">
        <v>4.4414340000000001</v>
      </c>
      <c r="K2" s="3">
        <v>2.965328</v>
      </c>
      <c r="L2" s="3">
        <v>2.7672400000000001</v>
      </c>
      <c r="M2" s="3">
        <v>2.6104080000000001</v>
      </c>
      <c r="O2" s="5">
        <f>AVERAGE(B2:D2)</f>
        <v>1</v>
      </c>
      <c r="P2" s="5">
        <f>AVERAGE(E2:G2)</f>
        <v>1.0185068666666668</v>
      </c>
      <c r="Q2" s="5">
        <f>AVERAGE(H2:J2)</f>
        <v>4.7511246666666667</v>
      </c>
      <c r="R2" s="5">
        <f>AVERAGE(K2:M2)</f>
        <v>2.7809919999999999</v>
      </c>
      <c r="S2" s="5"/>
      <c r="T2" s="5">
        <f>STDEV(B2:D2)</f>
        <v>0</v>
      </c>
      <c r="U2" s="5">
        <f>STDEV(E2:G2)</f>
        <v>0.41991852069782909</v>
      </c>
      <c r="V2" s="5">
        <f>STDEV(H2:J2)</f>
        <v>0.74759290349047958</v>
      </c>
      <c r="W2" s="5">
        <f>STDEV(K2:M2)</f>
        <v>0.17785918511001891</v>
      </c>
    </row>
    <row r="3" spans="1:23" x14ac:dyDescent="0.3">
      <c r="A3" s="3" t="s">
        <v>180</v>
      </c>
      <c r="B3" s="3">
        <v>1</v>
      </c>
      <c r="C3" s="3">
        <v>1</v>
      </c>
      <c r="D3" s="3">
        <v>1</v>
      </c>
      <c r="E3" s="3">
        <v>0.95262650000000004</v>
      </c>
      <c r="F3" s="3">
        <v>1.2472859999999999</v>
      </c>
      <c r="G3" s="3">
        <v>0.93716270000000002</v>
      </c>
      <c r="H3" s="3">
        <v>0.95711570000000001</v>
      </c>
      <c r="I3" s="3">
        <v>1.140037</v>
      </c>
      <c r="J3" s="3">
        <v>1.031236</v>
      </c>
      <c r="K3" s="3">
        <v>1.00102</v>
      </c>
      <c r="L3" s="3">
        <v>1.2051879999999999</v>
      </c>
      <c r="M3" s="3">
        <v>0.95093090000000002</v>
      </c>
      <c r="O3" s="5">
        <f t="shared" ref="O3:O6" si="0">AVERAGE(B3:D3)</f>
        <v>1</v>
      </c>
      <c r="P3" s="5">
        <f t="shared" ref="P3:P6" si="1">AVERAGE(E3:G3)</f>
        <v>1.0456917333333333</v>
      </c>
      <c r="Q3" s="5">
        <f t="shared" ref="Q3:Q6" si="2">AVERAGE(H3:J3)</f>
        <v>1.0427962333333334</v>
      </c>
      <c r="R3" s="5">
        <f t="shared" ref="R3:R6" si="3">AVERAGE(K3:M3)</f>
        <v>1.0523796333333333</v>
      </c>
      <c r="S3" s="5"/>
      <c r="T3" s="5">
        <f t="shared" ref="T3:T6" si="4">STDEV(B3:D3)</f>
        <v>0</v>
      </c>
      <c r="U3" s="5">
        <f t="shared" ref="U3:U6" si="5">STDEV(E3:G3)</f>
        <v>0.17475688410550125</v>
      </c>
      <c r="V3" s="5">
        <f t="shared" ref="V3:V6" si="6">STDEV(H3:J3)</f>
        <v>9.2006954870071239E-2</v>
      </c>
      <c r="W3" s="5">
        <f t="shared" ref="W3:W6" si="7">STDEV(K3:M3)</f>
        <v>0.1346849181504855</v>
      </c>
    </row>
    <row r="4" spans="1:23" x14ac:dyDescent="0.3">
      <c r="A4" s="3" t="s">
        <v>181</v>
      </c>
      <c r="B4" s="3">
        <v>1</v>
      </c>
      <c r="C4" s="3">
        <v>1</v>
      </c>
      <c r="D4" s="3">
        <v>1</v>
      </c>
      <c r="E4" s="3">
        <v>0.79321470000000005</v>
      </c>
      <c r="F4" s="3">
        <v>1.340079</v>
      </c>
      <c r="G4" s="3">
        <v>1.217509</v>
      </c>
      <c r="H4" s="3">
        <v>3.2008489999999998</v>
      </c>
      <c r="I4" s="3">
        <v>3.904433</v>
      </c>
      <c r="J4" s="3">
        <v>3.419432</v>
      </c>
      <c r="K4" s="3">
        <v>1.751268</v>
      </c>
      <c r="L4" s="3">
        <v>2.4578769999999999</v>
      </c>
      <c r="M4" s="3">
        <v>2.2398349999999998</v>
      </c>
      <c r="O4" s="5">
        <f t="shared" si="0"/>
        <v>1</v>
      </c>
      <c r="P4" s="5">
        <f t="shared" si="1"/>
        <v>1.1169342333333334</v>
      </c>
      <c r="Q4" s="5">
        <f t="shared" si="2"/>
        <v>3.508238</v>
      </c>
      <c r="R4" s="5">
        <f t="shared" si="3"/>
        <v>2.1496599999999995</v>
      </c>
      <c r="S4" s="5"/>
      <c r="T4" s="5">
        <f t="shared" si="4"/>
        <v>0</v>
      </c>
      <c r="U4" s="5">
        <f t="shared" si="5"/>
        <v>0.28696969077092987</v>
      </c>
      <c r="V4" s="5">
        <f t="shared" si="6"/>
        <v>0.36010066716267003</v>
      </c>
      <c r="W4" s="5">
        <f t="shared" si="7"/>
        <v>0.36183244421831834</v>
      </c>
    </row>
    <row r="5" spans="1:23" x14ac:dyDescent="0.3">
      <c r="A5" s="3" t="s">
        <v>182</v>
      </c>
      <c r="B5" s="3">
        <v>1</v>
      </c>
      <c r="C5" s="3">
        <v>1</v>
      </c>
      <c r="D5" s="3">
        <v>1</v>
      </c>
      <c r="E5" s="3">
        <v>0.93621089999999996</v>
      </c>
      <c r="F5" s="3">
        <v>0.93911650000000002</v>
      </c>
      <c r="G5" s="3">
        <v>0.72214480000000003</v>
      </c>
      <c r="H5" s="3">
        <v>1.00627</v>
      </c>
      <c r="I5" s="3">
        <v>0.90938779999999997</v>
      </c>
      <c r="J5" s="3">
        <v>0.77902769999999999</v>
      </c>
      <c r="K5" s="3">
        <v>1.0268360000000001</v>
      </c>
      <c r="L5" s="3">
        <v>0.94348679999999996</v>
      </c>
      <c r="M5" s="3">
        <v>0.87460249999999995</v>
      </c>
      <c r="O5" s="5">
        <f t="shared" si="0"/>
        <v>1</v>
      </c>
      <c r="P5" s="5">
        <f t="shared" si="1"/>
        <v>0.86582406666666667</v>
      </c>
      <c r="Q5" s="5">
        <f t="shared" si="2"/>
        <v>0.89822849999999999</v>
      </c>
      <c r="R5" s="5">
        <f t="shared" si="3"/>
        <v>0.94830843333333326</v>
      </c>
      <c r="S5" s="5"/>
      <c r="T5" s="5">
        <f t="shared" si="4"/>
        <v>0</v>
      </c>
      <c r="U5" s="5">
        <f t="shared" si="5"/>
        <v>0.1244383758341598</v>
      </c>
      <c r="V5" s="5">
        <f t="shared" si="6"/>
        <v>0.11403141325832142</v>
      </c>
      <c r="W5" s="5">
        <f t="shared" si="7"/>
        <v>7.6231199266201657E-2</v>
      </c>
    </row>
    <row r="6" spans="1:23" x14ac:dyDescent="0.3">
      <c r="A6" s="3" t="s">
        <v>191</v>
      </c>
      <c r="B6" s="3">
        <v>1</v>
      </c>
      <c r="C6" s="3">
        <v>1</v>
      </c>
      <c r="D6" s="3">
        <v>1</v>
      </c>
      <c r="E6" s="3">
        <v>0</v>
      </c>
      <c r="F6" s="3">
        <v>0</v>
      </c>
      <c r="G6" s="3">
        <v>0</v>
      </c>
      <c r="H6" s="3">
        <v>2.0606800000000001</v>
      </c>
      <c r="I6" s="3">
        <v>2.1265589999999999</v>
      </c>
      <c r="J6" s="3">
        <v>1.5203089999999999</v>
      </c>
      <c r="K6" s="3">
        <v>0</v>
      </c>
      <c r="L6" s="3">
        <v>0</v>
      </c>
      <c r="M6" s="3">
        <v>0</v>
      </c>
      <c r="O6" s="5">
        <f t="shared" si="0"/>
        <v>1</v>
      </c>
      <c r="P6" s="5">
        <f t="shared" si="1"/>
        <v>0</v>
      </c>
      <c r="Q6" s="5">
        <f t="shared" si="2"/>
        <v>1.9025160000000001</v>
      </c>
      <c r="R6" s="5">
        <f t="shared" si="3"/>
        <v>0</v>
      </c>
      <c r="S6" s="5"/>
      <c r="T6" s="5">
        <f t="shared" si="4"/>
        <v>0</v>
      </c>
      <c r="U6" s="5">
        <f t="shared" si="5"/>
        <v>0</v>
      </c>
      <c r="V6" s="5">
        <f t="shared" si="6"/>
        <v>0.33263591777948537</v>
      </c>
      <c r="W6" s="5">
        <f t="shared" si="7"/>
        <v>0</v>
      </c>
    </row>
    <row r="7" spans="1:23" x14ac:dyDescent="0.3">
      <c r="O7" s="5" t="s">
        <v>1</v>
      </c>
      <c r="P7" s="5" t="s">
        <v>1</v>
      </c>
      <c r="Q7" s="5" t="s">
        <v>1</v>
      </c>
      <c r="R7" s="5" t="s">
        <v>1</v>
      </c>
      <c r="T7" s="5" t="s">
        <v>6</v>
      </c>
      <c r="U7" s="5" t="s">
        <v>6</v>
      </c>
      <c r="V7" s="5" t="s">
        <v>6</v>
      </c>
      <c r="W7" s="5" t="s">
        <v>6</v>
      </c>
    </row>
    <row r="9" spans="1:23" x14ac:dyDescent="0.3">
      <c r="A9" t="s">
        <v>190</v>
      </c>
    </row>
    <row r="10" spans="1:23" x14ac:dyDescent="0.3">
      <c r="B10" s="27"/>
      <c r="C10" s="27"/>
      <c r="D10" s="27"/>
      <c r="E10" s="27"/>
      <c r="F10" s="27"/>
      <c r="G10" s="27"/>
      <c r="H10" s="27"/>
      <c r="I10" s="27"/>
      <c r="J10" s="27"/>
      <c r="K10" s="8"/>
    </row>
  </sheetData>
  <mergeCells count="7">
    <mergeCell ref="B1:D1"/>
    <mergeCell ref="E1:G1"/>
    <mergeCell ref="H1:J1"/>
    <mergeCell ref="K1:M1"/>
    <mergeCell ref="B10:D10"/>
    <mergeCell ref="E10:G10"/>
    <mergeCell ref="H10:J10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E96F9-661B-40E0-A61E-B3FFBF44D325}">
  <dimension ref="A1:W10"/>
  <sheetViews>
    <sheetView zoomScale="80" zoomScaleNormal="80" workbookViewId="0">
      <selection activeCell="M40" sqref="M40"/>
    </sheetView>
  </sheetViews>
  <sheetFormatPr defaultRowHeight="14" x14ac:dyDescent="0.3"/>
  <cols>
    <col min="1" max="1" width="15.58203125" customWidth="1"/>
    <col min="15" max="15" width="10.25" customWidth="1"/>
    <col min="16" max="16" width="15.75" customWidth="1"/>
    <col min="17" max="17" width="10.25" customWidth="1"/>
    <col min="18" max="18" width="16.4140625" customWidth="1"/>
    <col min="20" max="20" width="12.9140625" customWidth="1"/>
    <col min="21" max="21" width="15.83203125" customWidth="1"/>
    <col min="22" max="22" width="13.08203125" customWidth="1"/>
    <col min="23" max="23" width="16.25" customWidth="1"/>
  </cols>
  <sheetData>
    <row r="1" spans="1:23" ht="16.5" x14ac:dyDescent="0.3">
      <c r="B1" s="27" t="s">
        <v>193</v>
      </c>
      <c r="C1" s="27"/>
      <c r="D1" s="27"/>
      <c r="E1" s="27" t="s">
        <v>197</v>
      </c>
      <c r="F1" s="27"/>
      <c r="G1" s="27"/>
      <c r="H1" s="27" t="s">
        <v>200</v>
      </c>
      <c r="I1" s="27"/>
      <c r="J1" s="27"/>
      <c r="K1" s="27" t="s">
        <v>201</v>
      </c>
      <c r="L1" s="27"/>
      <c r="M1" s="27"/>
      <c r="O1" t="s">
        <v>192</v>
      </c>
      <c r="P1" t="s">
        <v>198</v>
      </c>
      <c r="Q1" t="s">
        <v>200</v>
      </c>
      <c r="R1" t="s">
        <v>202</v>
      </c>
      <c r="T1" t="s">
        <v>192</v>
      </c>
      <c r="U1" t="s">
        <v>198</v>
      </c>
      <c r="V1" t="s">
        <v>200</v>
      </c>
      <c r="W1" t="s">
        <v>202</v>
      </c>
    </row>
    <row r="2" spans="1:23" x14ac:dyDescent="0.3">
      <c r="A2" s="3" t="s">
        <v>179</v>
      </c>
      <c r="B2" s="3">
        <v>1</v>
      </c>
      <c r="C2" s="3">
        <v>1</v>
      </c>
      <c r="D2" s="3">
        <v>1</v>
      </c>
      <c r="E2" s="3">
        <v>0.70943500000000004</v>
      </c>
      <c r="F2" s="3">
        <v>1.2893209999999999</v>
      </c>
      <c r="G2" s="3">
        <v>0.86120370000000002</v>
      </c>
      <c r="H2" s="3">
        <v>6.2700310000000004</v>
      </c>
      <c r="I2" s="3">
        <v>10.45304</v>
      </c>
      <c r="J2" s="3">
        <v>9.3446660000000001</v>
      </c>
      <c r="K2" s="3">
        <v>3.3709950000000002</v>
      </c>
      <c r="L2" s="3">
        <v>3.3973689999999999</v>
      </c>
      <c r="M2" s="3">
        <v>2.3930370000000001</v>
      </c>
      <c r="O2" s="5">
        <f>AVERAGE(B2:D2)</f>
        <v>1</v>
      </c>
      <c r="P2" s="5">
        <f>AVERAGE(E2:G2)</f>
        <v>0.9533199</v>
      </c>
      <c r="Q2" s="5">
        <f>AVERAGE(H2:J2)</f>
        <v>8.6892456666666664</v>
      </c>
      <c r="R2" s="5">
        <f>AVERAGE(K2:M2)</f>
        <v>3.0538003333333332</v>
      </c>
      <c r="S2" s="5"/>
      <c r="T2" s="5">
        <f>STDEV(B2:D2)</f>
        <v>0</v>
      </c>
      <c r="U2" s="5">
        <f>STDEV(E2:G2)</f>
        <v>0.30071745705201403</v>
      </c>
      <c r="V2" s="5">
        <f>STDEV(H2:J2)</f>
        <v>2.1671578007912391</v>
      </c>
      <c r="W2" s="5">
        <f>STDEV(K2:M2)</f>
        <v>0.57238975705137507</v>
      </c>
    </row>
    <row r="3" spans="1:23" x14ac:dyDescent="0.3">
      <c r="A3" s="3" t="s">
        <v>180</v>
      </c>
      <c r="B3" s="3">
        <v>1</v>
      </c>
      <c r="C3" s="3">
        <v>1</v>
      </c>
      <c r="D3" s="3">
        <v>1</v>
      </c>
      <c r="E3" s="3">
        <v>0.97491810000000001</v>
      </c>
      <c r="F3" s="3">
        <v>1.1291549999999999</v>
      </c>
      <c r="G3" s="3">
        <v>0.77833410000000003</v>
      </c>
      <c r="H3" s="3">
        <v>1.249401</v>
      </c>
      <c r="I3" s="3">
        <v>1.188237</v>
      </c>
      <c r="J3" s="3">
        <v>0.71608179999999999</v>
      </c>
      <c r="K3" s="3">
        <v>1.15947</v>
      </c>
      <c r="L3" s="3">
        <v>1.1385130000000001</v>
      </c>
      <c r="M3" s="3">
        <v>0.80733820000000001</v>
      </c>
      <c r="O3" s="5">
        <f t="shared" ref="O3:O6" si="0">AVERAGE(B3:D3)</f>
        <v>1</v>
      </c>
      <c r="P3" s="5">
        <f t="shared" ref="P3:P6" si="1">AVERAGE(E3:G3)</f>
        <v>0.96080239999999995</v>
      </c>
      <c r="Q3" s="5">
        <f t="shared" ref="Q3:Q6" si="2">AVERAGE(H3:J3)</f>
        <v>1.0512399333333333</v>
      </c>
      <c r="R3" s="5">
        <f t="shared" ref="R3:R6" si="3">AVERAGE(K3:M3)</f>
        <v>1.0351070666666669</v>
      </c>
      <c r="S3" s="5"/>
      <c r="T3" s="5">
        <f t="shared" ref="T3:T6" si="4">STDEV(B3:D3)</f>
        <v>0</v>
      </c>
      <c r="U3" s="5">
        <f t="shared" ref="U3:U6" si="5">STDEV(E3:G3)</f>
        <v>0.17583590563098841</v>
      </c>
      <c r="V3" s="5">
        <f t="shared" ref="V3:V6" si="6">STDEV(H3:J3)</f>
        <v>0.29186210695911458</v>
      </c>
      <c r="W3" s="5">
        <f t="shared" ref="W3:W6" si="7">STDEV(K3:M3)</f>
        <v>0.19753174790198366</v>
      </c>
    </row>
    <row r="4" spans="1:23" x14ac:dyDescent="0.3">
      <c r="A4" s="3" t="s">
        <v>181</v>
      </c>
      <c r="B4" s="3">
        <v>1</v>
      </c>
      <c r="C4" s="3">
        <v>1</v>
      </c>
      <c r="D4" s="3">
        <v>1</v>
      </c>
      <c r="E4" s="3">
        <v>0.96499780000000002</v>
      </c>
      <c r="F4" s="3">
        <v>0.81694869999999997</v>
      </c>
      <c r="G4" s="3">
        <v>0.97529980000000005</v>
      </c>
      <c r="H4" s="3">
        <v>5.9285769999999998</v>
      </c>
      <c r="I4" s="3">
        <v>4.0873689999999998</v>
      </c>
      <c r="J4" s="3">
        <v>3.9628670000000001</v>
      </c>
      <c r="K4" s="3">
        <v>3.2008920000000001</v>
      </c>
      <c r="L4" s="3">
        <v>2.6853349999999998</v>
      </c>
      <c r="M4" s="3">
        <v>2.1059070000000002</v>
      </c>
      <c r="O4" s="5">
        <f t="shared" si="0"/>
        <v>1</v>
      </c>
      <c r="P4" s="5">
        <f t="shared" si="1"/>
        <v>0.91908210000000012</v>
      </c>
      <c r="Q4" s="5">
        <f t="shared" si="2"/>
        <v>4.6596043333333332</v>
      </c>
      <c r="R4" s="5">
        <f t="shared" si="3"/>
        <v>2.6640446666666668</v>
      </c>
      <c r="S4" s="5"/>
      <c r="T4" s="5">
        <f t="shared" si="4"/>
        <v>0</v>
      </c>
      <c r="U4" s="5">
        <f t="shared" si="5"/>
        <v>8.8599979388654534E-2</v>
      </c>
      <c r="V4" s="5">
        <f t="shared" si="6"/>
        <v>1.1007242654549505</v>
      </c>
      <c r="W4" s="5">
        <f t="shared" si="7"/>
        <v>0.54780288085800721</v>
      </c>
    </row>
    <row r="5" spans="1:23" x14ac:dyDescent="0.3">
      <c r="A5" s="3" t="s">
        <v>182</v>
      </c>
      <c r="B5" s="3">
        <v>1</v>
      </c>
      <c r="C5" s="3">
        <v>1</v>
      </c>
      <c r="D5" s="3">
        <v>1</v>
      </c>
      <c r="E5" s="3">
        <v>0.92460339999999996</v>
      </c>
      <c r="F5" s="3">
        <v>0.92274800000000001</v>
      </c>
      <c r="G5" s="3">
        <v>0.85510600000000003</v>
      </c>
      <c r="H5" s="3">
        <v>1.235201</v>
      </c>
      <c r="I5" s="3">
        <v>1.101664</v>
      </c>
      <c r="J5" s="3">
        <v>0.94548980000000005</v>
      </c>
      <c r="K5" s="3">
        <v>0.96441259999999995</v>
      </c>
      <c r="L5" s="3">
        <v>0.9019682</v>
      </c>
      <c r="M5" s="3">
        <v>0.92731209999999997</v>
      </c>
      <c r="O5" s="5">
        <f t="shared" si="0"/>
        <v>1</v>
      </c>
      <c r="P5" s="5">
        <f t="shared" si="1"/>
        <v>0.90081913333333341</v>
      </c>
      <c r="Q5" s="5">
        <f t="shared" si="2"/>
        <v>1.0941182666666667</v>
      </c>
      <c r="R5" s="5">
        <f t="shared" si="3"/>
        <v>0.9312309666666666</v>
      </c>
      <c r="S5" s="5"/>
      <c r="T5" s="5">
        <f t="shared" si="4"/>
        <v>0</v>
      </c>
      <c r="U5" s="5">
        <f t="shared" si="5"/>
        <v>3.9599602859793068E-2</v>
      </c>
      <c r="V5" s="5">
        <f t="shared" si="6"/>
        <v>0.14500292555673905</v>
      </c>
      <c r="W5" s="5">
        <f t="shared" si="7"/>
        <v>3.1406112618459041E-2</v>
      </c>
    </row>
    <row r="6" spans="1:23" x14ac:dyDescent="0.3">
      <c r="A6" s="3" t="s">
        <v>191</v>
      </c>
      <c r="B6" s="3">
        <v>1</v>
      </c>
      <c r="C6" s="3">
        <v>1</v>
      </c>
      <c r="D6" s="3">
        <v>1</v>
      </c>
      <c r="E6" s="3">
        <v>0</v>
      </c>
      <c r="F6" s="3">
        <v>0</v>
      </c>
      <c r="G6" s="3">
        <v>0</v>
      </c>
      <c r="H6" s="3">
        <v>4.6497599999999997</v>
      </c>
      <c r="I6" s="3">
        <v>6.2621669999999998</v>
      </c>
      <c r="J6" s="3">
        <v>5.4837470000000001</v>
      </c>
      <c r="K6" s="3">
        <v>0</v>
      </c>
      <c r="L6" s="3">
        <v>0</v>
      </c>
      <c r="M6" s="3">
        <v>0</v>
      </c>
      <c r="O6" s="5">
        <f t="shared" si="0"/>
        <v>1</v>
      </c>
      <c r="P6" s="5">
        <f t="shared" si="1"/>
        <v>0</v>
      </c>
      <c r="Q6" s="5">
        <f t="shared" si="2"/>
        <v>5.4652246666666668</v>
      </c>
      <c r="R6" s="5">
        <f t="shared" si="3"/>
        <v>0</v>
      </c>
      <c r="S6" s="5"/>
      <c r="T6" s="5">
        <f t="shared" si="4"/>
        <v>0</v>
      </c>
      <c r="U6" s="5">
        <f t="shared" si="5"/>
        <v>0</v>
      </c>
      <c r="V6" s="5">
        <f t="shared" si="6"/>
        <v>0.80636306403277946</v>
      </c>
      <c r="W6" s="5">
        <f t="shared" si="7"/>
        <v>0</v>
      </c>
    </row>
    <row r="7" spans="1:23" x14ac:dyDescent="0.3">
      <c r="O7" s="5" t="s">
        <v>1</v>
      </c>
      <c r="P7" s="5" t="s">
        <v>1</v>
      </c>
      <c r="Q7" s="5" t="s">
        <v>1</v>
      </c>
      <c r="R7" s="5" t="s">
        <v>1</v>
      </c>
      <c r="T7" s="5" t="s">
        <v>6</v>
      </c>
      <c r="U7" s="5" t="s">
        <v>6</v>
      </c>
      <c r="V7" s="5" t="s">
        <v>6</v>
      </c>
      <c r="W7" s="5" t="s">
        <v>6</v>
      </c>
    </row>
    <row r="9" spans="1:23" x14ac:dyDescent="0.3">
      <c r="A9" t="s">
        <v>190</v>
      </c>
    </row>
    <row r="10" spans="1:23" x14ac:dyDescent="0.3">
      <c r="B10" s="27"/>
      <c r="C10" s="27"/>
      <c r="D10" s="27"/>
      <c r="E10" s="27"/>
      <c r="F10" s="27"/>
      <c r="G10" s="27"/>
      <c r="H10" s="27"/>
      <c r="I10" s="27"/>
      <c r="J10" s="27"/>
      <c r="K10" s="8"/>
    </row>
  </sheetData>
  <mergeCells count="7">
    <mergeCell ref="B1:D1"/>
    <mergeCell ref="E1:G1"/>
    <mergeCell ref="H1:J1"/>
    <mergeCell ref="K1:M1"/>
    <mergeCell ref="B10:D10"/>
    <mergeCell ref="E10:G10"/>
    <mergeCell ref="H10:J10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1BBE5-AECA-4E3E-9E2B-F371FC4D5C09}">
  <dimension ref="A1:W12"/>
  <sheetViews>
    <sheetView zoomScale="80" zoomScaleNormal="80" workbookViewId="0">
      <selection activeCell="O41" sqref="O41"/>
    </sheetView>
  </sheetViews>
  <sheetFormatPr defaultRowHeight="14" x14ac:dyDescent="0.3"/>
  <cols>
    <col min="1" max="1" width="13.08203125" customWidth="1"/>
    <col min="15" max="15" width="16.08203125" customWidth="1"/>
    <col min="16" max="16" width="16.1640625" customWidth="1"/>
    <col min="17" max="17" width="16.58203125" customWidth="1"/>
    <col min="18" max="18" width="17.33203125" customWidth="1"/>
    <col min="20" max="20" width="16.83203125" customWidth="1"/>
    <col min="21" max="21" width="16.6640625" customWidth="1"/>
    <col min="22" max="22" width="16.75" customWidth="1"/>
    <col min="23" max="23" width="17.08203125" customWidth="1"/>
  </cols>
  <sheetData>
    <row r="1" spans="1:23" x14ac:dyDescent="0.3">
      <c r="B1" s="29" t="s">
        <v>208</v>
      </c>
      <c r="C1" s="29"/>
      <c r="D1" s="29"/>
      <c r="E1" s="29" t="s">
        <v>210</v>
      </c>
      <c r="F1" s="29"/>
      <c r="G1" s="29"/>
      <c r="H1" s="29" t="s">
        <v>212</v>
      </c>
      <c r="I1" s="29"/>
      <c r="J1" s="29"/>
      <c r="K1" s="29" t="s">
        <v>214</v>
      </c>
      <c r="L1" s="29"/>
      <c r="M1" s="29"/>
      <c r="O1" t="s">
        <v>207</v>
      </c>
      <c r="P1" t="s">
        <v>209</v>
      </c>
      <c r="Q1" t="s">
        <v>211</v>
      </c>
      <c r="R1" t="s">
        <v>213</v>
      </c>
      <c r="T1" t="s">
        <v>207</v>
      </c>
      <c r="U1" t="s">
        <v>209</v>
      </c>
      <c r="V1" t="s">
        <v>211</v>
      </c>
      <c r="W1" t="s">
        <v>213</v>
      </c>
    </row>
    <row r="2" spans="1:23" x14ac:dyDescent="0.3">
      <c r="A2" s="3" t="s">
        <v>203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1</v>
      </c>
      <c r="I2" s="3">
        <v>1</v>
      </c>
      <c r="J2" s="3">
        <v>1</v>
      </c>
      <c r="K2" s="3">
        <v>6.9217469999999999</v>
      </c>
      <c r="L2" s="3">
        <v>4.4977640000000001</v>
      </c>
      <c r="M2" s="3">
        <v>8.4857119999999995</v>
      </c>
      <c r="O2" s="5">
        <f>AVERAGE(B2:D2)</f>
        <v>0</v>
      </c>
      <c r="P2" s="5">
        <f>AVERAGE(E2:G2)</f>
        <v>0</v>
      </c>
      <c r="Q2" s="5">
        <f>AVERAGE(H2:J2)</f>
        <v>1</v>
      </c>
      <c r="R2" s="5">
        <f>AVERAGE(K2:M2)</f>
        <v>6.6350743333333329</v>
      </c>
      <c r="T2" s="5">
        <f>STDEV(B2:D2)</f>
        <v>0</v>
      </c>
      <c r="U2" s="5">
        <f>STDEV(E2:G2)</f>
        <v>0</v>
      </c>
      <c r="V2" s="5">
        <f>STDEV(H2:J2)</f>
        <v>0</v>
      </c>
      <c r="W2" s="5">
        <f>STDEV(K2:M2)</f>
        <v>2.009370106783797</v>
      </c>
    </row>
    <row r="3" spans="1:23" x14ac:dyDescent="0.3">
      <c r="A3" s="3" t="s">
        <v>204</v>
      </c>
      <c r="B3" s="3">
        <v>1</v>
      </c>
      <c r="C3" s="3">
        <v>1</v>
      </c>
      <c r="D3" s="3">
        <v>1</v>
      </c>
      <c r="E3" s="3">
        <v>0.87519999999999998</v>
      </c>
      <c r="F3" s="3">
        <v>0.75539999999999996</v>
      </c>
      <c r="G3" s="3">
        <v>0.6996</v>
      </c>
      <c r="H3" s="3">
        <v>0.99590000000000001</v>
      </c>
      <c r="I3" s="3">
        <v>0.92830000000000001</v>
      </c>
      <c r="J3" s="3">
        <v>0.74680000000000002</v>
      </c>
      <c r="K3" s="3">
        <v>1.0558000000000001</v>
      </c>
      <c r="L3" s="3">
        <v>0.82189999999999996</v>
      </c>
      <c r="M3" s="3">
        <v>0.82750000000000001</v>
      </c>
      <c r="O3" s="5">
        <f t="shared" ref="O3:O9" si="0">AVERAGE(B3:D3)</f>
        <v>1</v>
      </c>
      <c r="P3" s="5">
        <f t="shared" ref="P3:P9" si="1">AVERAGE(E3:G3)</f>
        <v>0.77673333333333316</v>
      </c>
      <c r="Q3" s="5">
        <f t="shared" ref="Q3:Q9" si="2">AVERAGE(H3:J3)</f>
        <v>0.89033333333333331</v>
      </c>
      <c r="R3" s="5">
        <f t="shared" ref="R3:R9" si="3">AVERAGE(K3:M3)</f>
        <v>0.90173333333333339</v>
      </c>
      <c r="T3" s="5">
        <f t="shared" ref="T3:T9" si="4">STDEV(B3:D3)</f>
        <v>0</v>
      </c>
      <c r="U3" s="5">
        <f t="shared" ref="U3:U9" si="5">STDEV(E3:G3)</f>
        <v>8.972275816833393E-2</v>
      </c>
      <c r="V3" s="5">
        <f t="shared" ref="V3:V9" si="6">STDEV(H3:J3)</f>
        <v>0.1288169372921647</v>
      </c>
      <c r="W3" s="5">
        <f t="shared" ref="W3:W9" si="7">STDEV(K3:M3)</f>
        <v>0.13345502363468137</v>
      </c>
    </row>
    <row r="4" spans="1:23" x14ac:dyDescent="0.3">
      <c r="A4" s="3" t="s">
        <v>205</v>
      </c>
      <c r="B4" s="3">
        <v>1</v>
      </c>
      <c r="C4" s="3">
        <v>1</v>
      </c>
      <c r="D4" s="3">
        <v>1</v>
      </c>
      <c r="E4" s="3">
        <v>0</v>
      </c>
      <c r="F4" s="3">
        <v>0</v>
      </c>
      <c r="G4" s="3">
        <v>0</v>
      </c>
      <c r="H4" s="3">
        <v>1.1809000000000001</v>
      </c>
      <c r="I4" s="3">
        <v>0.75660000000000005</v>
      </c>
      <c r="J4" s="3">
        <v>1.3147</v>
      </c>
      <c r="K4" s="3">
        <v>8.3823570000000007</v>
      </c>
      <c r="L4" s="3">
        <v>2.2685</v>
      </c>
      <c r="M4" s="3">
        <v>3.2930000000000001</v>
      </c>
      <c r="O4" s="5">
        <f t="shared" si="0"/>
        <v>1</v>
      </c>
      <c r="P4" s="5">
        <f t="shared" si="1"/>
        <v>0</v>
      </c>
      <c r="Q4" s="5">
        <f t="shared" si="2"/>
        <v>1.0840666666666667</v>
      </c>
      <c r="R4" s="5">
        <f t="shared" si="3"/>
        <v>4.6479523333333335</v>
      </c>
      <c r="T4" s="5">
        <f t="shared" si="4"/>
        <v>0</v>
      </c>
      <c r="U4" s="5">
        <f t="shared" si="5"/>
        <v>0</v>
      </c>
      <c r="V4" s="5">
        <f t="shared" si="6"/>
        <v>0.29137848811010902</v>
      </c>
      <c r="W4" s="5">
        <f t="shared" si="7"/>
        <v>3.2744058580628548</v>
      </c>
    </row>
    <row r="5" spans="1:23" x14ac:dyDescent="0.3">
      <c r="A5" s="3" t="s">
        <v>206</v>
      </c>
      <c r="B5" s="3">
        <v>1</v>
      </c>
      <c r="C5" s="3">
        <v>1</v>
      </c>
      <c r="D5" s="3">
        <v>1</v>
      </c>
      <c r="E5" s="3">
        <v>0.98839999999999995</v>
      </c>
      <c r="F5" s="3">
        <v>0.93659999999999999</v>
      </c>
      <c r="G5" s="3">
        <v>0.89270000000000005</v>
      </c>
      <c r="H5" s="3">
        <v>0.95050000000000001</v>
      </c>
      <c r="I5" s="3">
        <v>0.78910000000000002</v>
      </c>
      <c r="J5" s="3">
        <v>0.90839999999999999</v>
      </c>
      <c r="K5" s="3">
        <v>0.96719999999999995</v>
      </c>
      <c r="L5" s="3">
        <v>0.73760000000000003</v>
      </c>
      <c r="M5" s="3">
        <v>0.85270000000000001</v>
      </c>
      <c r="O5" s="5">
        <f t="shared" si="0"/>
        <v>1</v>
      </c>
      <c r="P5" s="5">
        <f t="shared" si="1"/>
        <v>0.93923333333333325</v>
      </c>
      <c r="Q5" s="5">
        <f t="shared" si="2"/>
        <v>0.88266666666666671</v>
      </c>
      <c r="R5" s="5">
        <f t="shared" si="3"/>
        <v>0.85250000000000004</v>
      </c>
      <c r="T5" s="5">
        <f t="shared" si="4"/>
        <v>0</v>
      </c>
      <c r="U5" s="5">
        <f t="shared" si="5"/>
        <v>4.7904314349892625E-2</v>
      </c>
      <c r="V5" s="5">
        <f t="shared" si="6"/>
        <v>8.372062668980286E-2</v>
      </c>
      <c r="W5" s="5">
        <f t="shared" si="7"/>
        <v>0.11480013066194589</v>
      </c>
    </row>
    <row r="6" spans="1:23" x14ac:dyDescent="0.3">
      <c r="A6" s="3" t="s">
        <v>179</v>
      </c>
      <c r="B6" s="3">
        <v>1</v>
      </c>
      <c r="C6" s="3">
        <v>1</v>
      </c>
      <c r="D6" s="3">
        <v>1</v>
      </c>
      <c r="E6" s="3">
        <v>0</v>
      </c>
      <c r="F6" s="3">
        <v>0</v>
      </c>
      <c r="G6" s="3">
        <v>0</v>
      </c>
      <c r="H6" s="3">
        <v>1.1052</v>
      </c>
      <c r="I6" s="3">
        <v>1.0058</v>
      </c>
      <c r="J6" s="3">
        <v>1.1194</v>
      </c>
      <c r="K6" s="3">
        <v>7.9401000000000002</v>
      </c>
      <c r="L6" s="3">
        <v>5.0315000000000003</v>
      </c>
      <c r="M6" s="3">
        <v>9.4164999999999992</v>
      </c>
      <c r="O6" s="5">
        <f t="shared" si="0"/>
        <v>1</v>
      </c>
      <c r="P6" s="5">
        <f t="shared" si="1"/>
        <v>0</v>
      </c>
      <c r="Q6" s="5">
        <f t="shared" si="2"/>
        <v>1.0767999999999998</v>
      </c>
      <c r="R6" s="5">
        <f t="shared" si="3"/>
        <v>7.4627000000000008</v>
      </c>
      <c r="T6" s="5">
        <f t="shared" si="4"/>
        <v>0</v>
      </c>
      <c r="U6" s="5">
        <f t="shared" si="5"/>
        <v>0</v>
      </c>
      <c r="V6" s="5">
        <f t="shared" si="6"/>
        <v>6.1896364998277525E-2</v>
      </c>
      <c r="W6" s="5">
        <f t="shared" si="7"/>
        <v>2.231140811333967</v>
      </c>
    </row>
    <row r="7" spans="1:23" x14ac:dyDescent="0.3">
      <c r="A7" s="3" t="s">
        <v>180</v>
      </c>
      <c r="B7" s="3">
        <v>1</v>
      </c>
      <c r="C7" s="3">
        <v>1</v>
      </c>
      <c r="D7" s="3">
        <v>1</v>
      </c>
      <c r="E7" s="3">
        <v>0.87660000000000005</v>
      </c>
      <c r="F7" s="3">
        <v>0.87480000000000002</v>
      </c>
      <c r="G7" s="3">
        <v>0.88049999999999995</v>
      </c>
      <c r="H7" s="3">
        <v>0.82499999999999996</v>
      </c>
      <c r="I7" s="3">
        <v>1.0162</v>
      </c>
      <c r="J7" s="3">
        <v>1.1160000000000001</v>
      </c>
      <c r="K7" s="3">
        <v>0.87770000000000004</v>
      </c>
      <c r="L7" s="3">
        <v>0.80520000000000003</v>
      </c>
      <c r="M7" s="3">
        <v>1.2907999999999999</v>
      </c>
      <c r="O7" s="5">
        <f t="shared" si="0"/>
        <v>1</v>
      </c>
      <c r="P7" s="5">
        <f t="shared" si="1"/>
        <v>0.87729999999999997</v>
      </c>
      <c r="Q7" s="5">
        <f t="shared" si="2"/>
        <v>0.98573333333333346</v>
      </c>
      <c r="R7" s="5">
        <f t="shared" si="3"/>
        <v>0.9912333333333333</v>
      </c>
      <c r="T7" s="5">
        <f t="shared" si="4"/>
        <v>0</v>
      </c>
      <c r="U7" s="5">
        <f t="shared" si="5"/>
        <v>2.9137604568666505E-3</v>
      </c>
      <c r="V7" s="5">
        <f t="shared" si="6"/>
        <v>0.1478729634968248</v>
      </c>
      <c r="W7" s="5">
        <f t="shared" si="7"/>
        <v>0.26195267384268722</v>
      </c>
    </row>
    <row r="8" spans="1:23" x14ac:dyDescent="0.3">
      <c r="A8" s="3" t="s">
        <v>181</v>
      </c>
      <c r="B8" s="3">
        <v>1</v>
      </c>
      <c r="C8" s="3">
        <v>1</v>
      </c>
      <c r="D8" s="3">
        <v>1</v>
      </c>
      <c r="E8" s="3">
        <v>0</v>
      </c>
      <c r="F8" s="3">
        <v>0</v>
      </c>
      <c r="G8" s="3">
        <v>0</v>
      </c>
      <c r="H8" s="3">
        <v>1.1639999999999999</v>
      </c>
      <c r="I8" s="3">
        <v>0.75239999999999996</v>
      </c>
      <c r="J8" s="3">
        <v>1.2271000000000001</v>
      </c>
      <c r="K8" s="3">
        <v>8.4358000000000004</v>
      </c>
      <c r="L8" s="3">
        <v>3.9798</v>
      </c>
      <c r="M8" s="3">
        <v>8.2644400000000005</v>
      </c>
      <c r="O8" s="5">
        <f t="shared" si="0"/>
        <v>1</v>
      </c>
      <c r="P8" s="5">
        <f t="shared" si="1"/>
        <v>0</v>
      </c>
      <c r="Q8" s="5">
        <f t="shared" si="2"/>
        <v>1.0478333333333334</v>
      </c>
      <c r="R8" s="5">
        <f t="shared" si="3"/>
        <v>6.893346666666667</v>
      </c>
      <c r="T8" s="5">
        <f t="shared" si="4"/>
        <v>0</v>
      </c>
      <c r="U8" s="5">
        <f t="shared" si="5"/>
        <v>0</v>
      </c>
      <c r="V8" s="5">
        <f t="shared" si="6"/>
        <v>0.25779069675481542</v>
      </c>
      <c r="W8" s="5">
        <f t="shared" si="7"/>
        <v>2.5246597189588393</v>
      </c>
    </row>
    <row r="9" spans="1:23" x14ac:dyDescent="0.3">
      <c r="A9" s="3" t="s">
        <v>182</v>
      </c>
      <c r="B9" s="3">
        <v>1</v>
      </c>
      <c r="C9" s="3">
        <v>1</v>
      </c>
      <c r="D9" s="3">
        <v>1</v>
      </c>
      <c r="E9" s="3">
        <v>1.0931</v>
      </c>
      <c r="F9" s="3">
        <v>0.9798</v>
      </c>
      <c r="G9" s="3">
        <v>0.82530000000000003</v>
      </c>
      <c r="H9" s="3">
        <v>0.85319999999999996</v>
      </c>
      <c r="I9" s="3">
        <v>0.98009999999999997</v>
      </c>
      <c r="J9" s="3">
        <v>1.2103999999999999</v>
      </c>
      <c r="K9" s="3">
        <v>1.0789</v>
      </c>
      <c r="L9" s="3">
        <v>0.63529999999999998</v>
      </c>
      <c r="M9" s="3">
        <v>1.1980999999999999</v>
      </c>
      <c r="O9" s="5">
        <f t="shared" si="0"/>
        <v>1</v>
      </c>
      <c r="P9" s="5">
        <f t="shared" si="1"/>
        <v>0.96606666666666652</v>
      </c>
      <c r="Q9" s="5">
        <f t="shared" si="2"/>
        <v>1.0145666666666666</v>
      </c>
      <c r="R9" s="5">
        <f t="shared" si="3"/>
        <v>0.97076666666666667</v>
      </c>
      <c r="T9" s="5">
        <f t="shared" si="4"/>
        <v>0</v>
      </c>
      <c r="U9" s="5">
        <f t="shared" si="5"/>
        <v>0.13442716739310573</v>
      </c>
      <c r="V9" s="5">
        <f t="shared" si="6"/>
        <v>0.18107711985044705</v>
      </c>
      <c r="W9" s="5">
        <f t="shared" si="7"/>
        <v>0.29657304889914227</v>
      </c>
    </row>
    <row r="10" spans="1:23" x14ac:dyDescent="0.3">
      <c r="O10" s="5" t="s">
        <v>1</v>
      </c>
      <c r="P10" s="5" t="s">
        <v>1</v>
      </c>
      <c r="Q10" s="5" t="s">
        <v>1</v>
      </c>
      <c r="R10" s="5" t="s">
        <v>1</v>
      </c>
      <c r="T10" s="5" t="s">
        <v>6</v>
      </c>
      <c r="U10" s="5" t="s">
        <v>6</v>
      </c>
      <c r="V10" s="5" t="s">
        <v>6</v>
      </c>
      <c r="W10" s="5" t="s">
        <v>6</v>
      </c>
    </row>
    <row r="12" spans="1:23" x14ac:dyDescent="0.3">
      <c r="A12" t="s">
        <v>215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3E974-4EDF-4C6B-A76E-483B939C4004}">
  <dimension ref="A1:G7"/>
  <sheetViews>
    <sheetView workbookViewId="0">
      <selection activeCell="L33" sqref="L33"/>
    </sheetView>
  </sheetViews>
  <sheetFormatPr defaultRowHeight="14" x14ac:dyDescent="0.3"/>
  <cols>
    <col min="1" max="1" width="13.9140625" customWidth="1"/>
    <col min="7" max="7" width="15.08203125" customWidth="1"/>
  </cols>
  <sheetData>
    <row r="1" spans="1:7" x14ac:dyDescent="0.3">
      <c r="A1" s="3" t="s">
        <v>216</v>
      </c>
      <c r="B1" s="3">
        <v>1</v>
      </c>
      <c r="C1" s="3">
        <v>1</v>
      </c>
      <c r="D1" s="3">
        <v>1</v>
      </c>
      <c r="F1" s="5">
        <f>AVERAGE(B1:D1)</f>
        <v>1</v>
      </c>
      <c r="G1" s="5">
        <f>STDEV(B1:D1)</f>
        <v>0</v>
      </c>
    </row>
    <row r="2" spans="1:7" x14ac:dyDescent="0.3">
      <c r="A2" s="3" t="s">
        <v>217</v>
      </c>
      <c r="B2" s="3">
        <v>0.7401778</v>
      </c>
      <c r="C2" s="3">
        <v>0.79542360000000001</v>
      </c>
      <c r="D2" s="3">
        <v>0.82385359999999996</v>
      </c>
      <c r="F2" s="5">
        <f t="shared" ref="F2:F4" si="0">AVERAGE(B2:D2)</f>
        <v>0.78648499999999999</v>
      </c>
      <c r="G2" s="5">
        <f t="shared" ref="G2:G4" si="1">STDEV(B2:D2)</f>
        <v>4.2548017625736678E-2</v>
      </c>
    </row>
    <row r="3" spans="1:7" x14ac:dyDescent="0.3">
      <c r="A3" s="3" t="s">
        <v>218</v>
      </c>
      <c r="B3" s="3">
        <v>2.5407229999999998</v>
      </c>
      <c r="C3" s="3">
        <v>4.1488180000000003</v>
      </c>
      <c r="D3" s="3">
        <v>2.745101</v>
      </c>
      <c r="F3" s="5">
        <f t="shared" si="0"/>
        <v>3.1448806666666669</v>
      </c>
      <c r="G3" s="5">
        <f t="shared" si="1"/>
        <v>0.87542002414060283</v>
      </c>
    </row>
    <row r="4" spans="1:7" x14ac:dyDescent="0.3">
      <c r="A4" s="3" t="s">
        <v>219</v>
      </c>
      <c r="B4" s="3">
        <v>1.2506809999999999</v>
      </c>
      <c r="C4" s="3">
        <v>2.2006320000000001</v>
      </c>
      <c r="D4" s="3">
        <v>1.7860450000000001</v>
      </c>
      <c r="F4" s="5">
        <f t="shared" si="0"/>
        <v>1.7457860000000001</v>
      </c>
      <c r="G4" s="5">
        <f t="shared" si="1"/>
        <v>0.47625341564234486</v>
      </c>
    </row>
    <row r="5" spans="1:7" x14ac:dyDescent="0.3">
      <c r="F5" s="5" t="s">
        <v>1</v>
      </c>
      <c r="G5" s="5" t="s">
        <v>6</v>
      </c>
    </row>
    <row r="7" spans="1:7" x14ac:dyDescent="0.3">
      <c r="A7" t="s">
        <v>220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160AA-AD6B-4427-AA88-C8EB4EE95893}">
  <dimension ref="A1:K5"/>
  <sheetViews>
    <sheetView workbookViewId="0">
      <selection activeCell="U32" sqref="U32"/>
    </sheetView>
  </sheetViews>
  <sheetFormatPr defaultRowHeight="14" x14ac:dyDescent="0.3"/>
  <cols>
    <col min="1" max="1" width="10.75" customWidth="1"/>
    <col min="7" max="7" width="12.9140625" customWidth="1"/>
  </cols>
  <sheetData>
    <row r="1" spans="1:11" x14ac:dyDescent="0.3">
      <c r="A1" s="3" t="s">
        <v>73</v>
      </c>
      <c r="B1" s="3">
        <v>1</v>
      </c>
      <c r="C1" s="3">
        <v>1</v>
      </c>
      <c r="D1" s="3">
        <v>1</v>
      </c>
      <c r="E1" s="5"/>
      <c r="F1" s="5">
        <f>AVERAGE(B1:D1)</f>
        <v>1</v>
      </c>
      <c r="G1" s="5">
        <f>STDEV(B1:D1)</f>
        <v>0</v>
      </c>
      <c r="H1" s="5"/>
      <c r="I1" s="5"/>
      <c r="J1" s="5"/>
      <c r="K1" s="5"/>
    </row>
    <row r="2" spans="1:11" x14ac:dyDescent="0.3">
      <c r="A2" s="3" t="s">
        <v>74</v>
      </c>
      <c r="B2" s="3">
        <v>0.27592739999999999</v>
      </c>
      <c r="C2" s="3">
        <v>0.33443519999999999</v>
      </c>
      <c r="D2" s="3">
        <v>0.21346100000000001</v>
      </c>
      <c r="E2" s="5"/>
      <c r="F2" s="5">
        <f>AVERAGE(B2:D2)</f>
        <v>0.27460786666666664</v>
      </c>
      <c r="G2" s="5">
        <f>STDEV(B2:D2)</f>
        <v>6.0497893703610271E-2</v>
      </c>
      <c r="H2" s="5"/>
      <c r="I2" s="5"/>
      <c r="J2" s="5"/>
      <c r="K2" s="5"/>
    </row>
    <row r="3" spans="1:11" x14ac:dyDescent="0.3">
      <c r="F3" s="5" t="s">
        <v>1</v>
      </c>
      <c r="G3" s="5" t="s">
        <v>6</v>
      </c>
    </row>
    <row r="5" spans="1:11" x14ac:dyDescent="0.3">
      <c r="A5" t="s">
        <v>221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129BC-1A06-484F-9424-D7B7BF222C61}">
  <dimension ref="A1:U24"/>
  <sheetViews>
    <sheetView tabSelected="1" workbookViewId="0">
      <selection activeCell="S30" sqref="S30"/>
    </sheetView>
  </sheetViews>
  <sheetFormatPr defaultRowHeight="14" x14ac:dyDescent="0.3"/>
  <cols>
    <col min="1" max="1" width="8.6640625" customWidth="1"/>
    <col min="6" max="6" width="9.33203125" bestFit="1" customWidth="1"/>
    <col min="7" max="7" width="12.83203125" customWidth="1"/>
    <col min="13" max="13" width="9.33203125" bestFit="1" customWidth="1"/>
    <col min="14" max="14" width="13.25" customWidth="1"/>
    <col min="20" max="20" width="9.33203125" bestFit="1" customWidth="1"/>
    <col min="21" max="21" width="12.75" customWidth="1"/>
  </cols>
  <sheetData>
    <row r="1" spans="1:21" x14ac:dyDescent="0.3">
      <c r="A1" s="3" t="s">
        <v>101</v>
      </c>
      <c r="B1" s="3">
        <v>199</v>
      </c>
      <c r="C1" s="3">
        <v>201</v>
      </c>
      <c r="D1" s="3">
        <v>195</v>
      </c>
      <c r="E1" s="5"/>
      <c r="F1" s="9">
        <f>AVERAGE(B1:D1)</f>
        <v>198.33333333333334</v>
      </c>
      <c r="G1" s="9">
        <f>STDEV(B1:D1)</f>
        <v>3.0550504633038935</v>
      </c>
      <c r="H1" s="3" t="s">
        <v>102</v>
      </c>
      <c r="I1" s="3">
        <v>183</v>
      </c>
      <c r="J1" s="3">
        <v>189</v>
      </c>
      <c r="K1" s="3">
        <v>186</v>
      </c>
      <c r="L1" s="5"/>
      <c r="M1" s="9">
        <f>AVERAGE(I1:K1)</f>
        <v>186</v>
      </c>
      <c r="N1" s="9">
        <f>STDEV(I1:K1)</f>
        <v>3</v>
      </c>
      <c r="O1" s="3" t="s">
        <v>102</v>
      </c>
      <c r="P1" s="3">
        <v>211</v>
      </c>
      <c r="Q1" s="3">
        <v>211</v>
      </c>
      <c r="R1" s="3">
        <v>212</v>
      </c>
      <c r="S1" s="5"/>
      <c r="T1" s="9">
        <f>AVERAGE(P1:R1)</f>
        <v>211.33333333333334</v>
      </c>
      <c r="U1" s="9">
        <f>STDEV(P1:R1)</f>
        <v>0.57735026918962584</v>
      </c>
    </row>
    <row r="2" spans="1:21" x14ac:dyDescent="0.3">
      <c r="A2" s="3" t="s">
        <v>102</v>
      </c>
      <c r="B2" s="3">
        <v>197</v>
      </c>
      <c r="C2" s="3">
        <v>197</v>
      </c>
      <c r="D2" s="3">
        <v>198</v>
      </c>
      <c r="E2" s="5"/>
      <c r="F2" s="9">
        <f t="shared" ref="F2:F20" si="0">AVERAGE(B2:D2)</f>
        <v>197.33333333333334</v>
      </c>
      <c r="G2" s="9">
        <f t="shared" ref="G2:G20" si="1">STDEV(B2:D2)</f>
        <v>0.57735026918962584</v>
      </c>
      <c r="H2" s="3" t="s">
        <v>101</v>
      </c>
      <c r="I2" s="3">
        <v>170</v>
      </c>
      <c r="J2" s="3">
        <v>165</v>
      </c>
      <c r="K2" s="3">
        <v>169</v>
      </c>
      <c r="L2" s="5"/>
      <c r="M2" s="9">
        <f t="shared" ref="M2:M20" si="2">AVERAGE(I2:K2)</f>
        <v>168</v>
      </c>
      <c r="N2" s="9">
        <f t="shared" ref="N2:N20" si="3">STDEV(I2:K2)</f>
        <v>2.6457513110645907</v>
      </c>
      <c r="O2" s="3" t="s">
        <v>110</v>
      </c>
      <c r="P2" s="3">
        <v>175</v>
      </c>
      <c r="Q2" s="3">
        <v>173</v>
      </c>
      <c r="R2" s="3">
        <v>178</v>
      </c>
      <c r="S2" s="5"/>
      <c r="T2" s="9">
        <f t="shared" ref="T2:T20" si="4">AVERAGE(P2:R2)</f>
        <v>175.33333333333334</v>
      </c>
      <c r="U2" s="9">
        <f t="shared" ref="U2:U20" si="5">STDEV(P2:R2)</f>
        <v>2.5166114784235836</v>
      </c>
    </row>
    <row r="3" spans="1:21" x14ac:dyDescent="0.3">
      <c r="A3" s="3" t="s">
        <v>103</v>
      </c>
      <c r="B3" s="3">
        <v>176</v>
      </c>
      <c r="C3" s="3">
        <v>176</v>
      </c>
      <c r="D3" s="3">
        <v>176</v>
      </c>
      <c r="E3" s="5"/>
      <c r="F3" s="9">
        <f t="shared" si="0"/>
        <v>176</v>
      </c>
      <c r="G3" s="9">
        <f t="shared" si="1"/>
        <v>0</v>
      </c>
      <c r="H3" s="3" t="s">
        <v>110</v>
      </c>
      <c r="I3" s="3">
        <v>163</v>
      </c>
      <c r="J3" s="3">
        <v>164</v>
      </c>
      <c r="K3" s="3">
        <v>164</v>
      </c>
      <c r="L3" s="5"/>
      <c r="M3" s="9">
        <f t="shared" si="2"/>
        <v>163.66666666666666</v>
      </c>
      <c r="N3" s="9">
        <f t="shared" si="3"/>
        <v>0.57735026918962584</v>
      </c>
      <c r="O3" s="3" t="s">
        <v>101</v>
      </c>
      <c r="P3" s="3">
        <v>169</v>
      </c>
      <c r="Q3" s="3">
        <v>172</v>
      </c>
      <c r="R3" s="3">
        <v>171</v>
      </c>
      <c r="S3" s="5"/>
      <c r="T3" s="9">
        <f t="shared" si="4"/>
        <v>170.66666666666666</v>
      </c>
      <c r="U3" s="9">
        <f t="shared" si="5"/>
        <v>1.5275252316519468</v>
      </c>
    </row>
    <row r="4" spans="1:21" x14ac:dyDescent="0.3">
      <c r="A4" s="3" t="s">
        <v>104</v>
      </c>
      <c r="B4" s="3">
        <v>163</v>
      </c>
      <c r="C4" s="3">
        <v>163</v>
      </c>
      <c r="D4" s="3">
        <v>172</v>
      </c>
      <c r="E4" s="5"/>
      <c r="F4" s="9">
        <f t="shared" si="0"/>
        <v>166</v>
      </c>
      <c r="G4" s="9">
        <f t="shared" si="1"/>
        <v>5.196152422706632</v>
      </c>
      <c r="H4" s="3" t="s">
        <v>105</v>
      </c>
      <c r="I4" s="3">
        <v>156</v>
      </c>
      <c r="J4" s="3">
        <v>161</v>
      </c>
      <c r="K4" s="3">
        <v>156</v>
      </c>
      <c r="L4" s="5"/>
      <c r="M4" s="9">
        <f t="shared" si="2"/>
        <v>157.66666666666666</v>
      </c>
      <c r="N4" s="9">
        <f t="shared" si="3"/>
        <v>2.8867513459481291</v>
      </c>
      <c r="O4" s="3" t="s">
        <v>103</v>
      </c>
      <c r="P4" s="3">
        <v>157</v>
      </c>
      <c r="Q4" s="3">
        <v>152</v>
      </c>
      <c r="R4" s="3">
        <v>156</v>
      </c>
      <c r="S4" s="5"/>
      <c r="T4" s="9">
        <f t="shared" si="4"/>
        <v>155</v>
      </c>
      <c r="U4" s="9">
        <f t="shared" si="5"/>
        <v>2.6457513110645907</v>
      </c>
    </row>
    <row r="5" spans="1:21" x14ac:dyDescent="0.3">
      <c r="A5" s="3" t="s">
        <v>105</v>
      </c>
      <c r="B5" s="3">
        <v>159</v>
      </c>
      <c r="C5" s="3">
        <v>159</v>
      </c>
      <c r="D5" s="3">
        <v>159</v>
      </c>
      <c r="E5" s="5"/>
      <c r="F5" s="9">
        <f t="shared" si="0"/>
        <v>159</v>
      </c>
      <c r="G5" s="9">
        <f t="shared" si="1"/>
        <v>0</v>
      </c>
      <c r="H5" s="3" t="s">
        <v>103</v>
      </c>
      <c r="I5" s="3">
        <v>151</v>
      </c>
      <c r="J5" s="3">
        <v>148</v>
      </c>
      <c r="K5" s="3">
        <v>151</v>
      </c>
      <c r="L5" s="5"/>
      <c r="M5" s="9">
        <f t="shared" si="2"/>
        <v>150</v>
      </c>
      <c r="N5" s="9">
        <f t="shared" si="3"/>
        <v>1.7320508075688772</v>
      </c>
      <c r="O5" s="3" t="s">
        <v>104</v>
      </c>
      <c r="P5" s="3">
        <v>156</v>
      </c>
      <c r="Q5" s="3">
        <v>155</v>
      </c>
      <c r="R5" s="3">
        <v>154</v>
      </c>
      <c r="S5" s="5"/>
      <c r="T5" s="9">
        <f t="shared" si="4"/>
        <v>155</v>
      </c>
      <c r="U5" s="9">
        <f t="shared" si="5"/>
        <v>1</v>
      </c>
    </row>
    <row r="6" spans="1:21" x14ac:dyDescent="0.3">
      <c r="A6" s="3" t="s">
        <v>106</v>
      </c>
      <c r="B6" s="3">
        <v>144</v>
      </c>
      <c r="C6" s="3">
        <v>143</v>
      </c>
      <c r="D6" s="3">
        <v>146</v>
      </c>
      <c r="E6" s="5"/>
      <c r="F6" s="9">
        <f t="shared" si="0"/>
        <v>144.33333333333334</v>
      </c>
      <c r="G6" s="9">
        <f t="shared" si="1"/>
        <v>1.5275252316519465</v>
      </c>
      <c r="H6" s="3" t="s">
        <v>104</v>
      </c>
      <c r="I6" s="3">
        <v>145</v>
      </c>
      <c r="J6" s="3">
        <v>148</v>
      </c>
      <c r="K6" s="3">
        <v>145</v>
      </c>
      <c r="L6" s="5"/>
      <c r="M6" s="9">
        <f t="shared" si="2"/>
        <v>146</v>
      </c>
      <c r="N6" s="9">
        <f t="shared" si="3"/>
        <v>1.7320508075688772</v>
      </c>
      <c r="O6" s="3" t="s">
        <v>105</v>
      </c>
      <c r="P6" s="3">
        <v>153</v>
      </c>
      <c r="Q6" s="3">
        <v>152</v>
      </c>
      <c r="R6" s="3">
        <v>154</v>
      </c>
      <c r="S6" s="5"/>
      <c r="T6" s="9">
        <f t="shared" si="4"/>
        <v>153</v>
      </c>
      <c r="U6" s="9">
        <f t="shared" si="5"/>
        <v>1</v>
      </c>
    </row>
    <row r="7" spans="1:21" x14ac:dyDescent="0.3">
      <c r="A7" s="3" t="s">
        <v>107</v>
      </c>
      <c r="B7" s="3">
        <v>138</v>
      </c>
      <c r="C7" s="3">
        <v>139</v>
      </c>
      <c r="D7" s="3">
        <v>139</v>
      </c>
      <c r="E7" s="5"/>
      <c r="F7" s="9">
        <f t="shared" si="0"/>
        <v>138.66666666666666</v>
      </c>
      <c r="G7" s="9">
        <f t="shared" si="1"/>
        <v>0.57735026918962584</v>
      </c>
      <c r="H7" s="3" t="s">
        <v>112</v>
      </c>
      <c r="I7" s="3">
        <v>129</v>
      </c>
      <c r="J7" s="3">
        <v>130</v>
      </c>
      <c r="K7" s="3">
        <v>128</v>
      </c>
      <c r="L7" s="5"/>
      <c r="M7" s="9">
        <f t="shared" si="2"/>
        <v>129</v>
      </c>
      <c r="N7" s="9">
        <f t="shared" si="3"/>
        <v>1</v>
      </c>
      <c r="O7" s="3" t="s">
        <v>108</v>
      </c>
      <c r="P7" s="3">
        <v>150</v>
      </c>
      <c r="Q7" s="3">
        <v>150</v>
      </c>
      <c r="R7" s="3">
        <v>148</v>
      </c>
      <c r="S7" s="5"/>
      <c r="T7" s="9">
        <f t="shared" si="4"/>
        <v>149.33333333333334</v>
      </c>
      <c r="U7" s="9">
        <f t="shared" si="5"/>
        <v>1.1547005383792515</v>
      </c>
    </row>
    <row r="8" spans="1:21" x14ac:dyDescent="0.3">
      <c r="A8" s="3" t="s">
        <v>108</v>
      </c>
      <c r="B8" s="3">
        <v>134</v>
      </c>
      <c r="C8" s="3">
        <v>134</v>
      </c>
      <c r="D8" s="3">
        <v>133</v>
      </c>
      <c r="E8" s="5"/>
      <c r="F8" s="9">
        <f t="shared" si="0"/>
        <v>133.66666666666666</v>
      </c>
      <c r="G8" s="9">
        <f t="shared" si="1"/>
        <v>0.57735026918962584</v>
      </c>
      <c r="H8" s="3" t="s">
        <v>108</v>
      </c>
      <c r="I8" s="3">
        <v>125</v>
      </c>
      <c r="J8" s="3">
        <v>121</v>
      </c>
      <c r="K8" s="3">
        <v>126</v>
      </c>
      <c r="L8" s="5"/>
      <c r="M8" s="9">
        <f t="shared" si="2"/>
        <v>124</v>
      </c>
      <c r="N8" s="9">
        <f t="shared" si="3"/>
        <v>2.6457513110645907</v>
      </c>
      <c r="O8" s="3" t="s">
        <v>106</v>
      </c>
      <c r="P8" s="3">
        <v>126</v>
      </c>
      <c r="Q8" s="3">
        <v>127</v>
      </c>
      <c r="R8" s="3">
        <v>125</v>
      </c>
      <c r="S8" s="5"/>
      <c r="T8" s="9">
        <f t="shared" si="4"/>
        <v>126</v>
      </c>
      <c r="U8" s="9">
        <f t="shared" si="5"/>
        <v>1</v>
      </c>
    </row>
    <row r="9" spans="1:21" x14ac:dyDescent="0.3">
      <c r="A9" s="3" t="s">
        <v>109</v>
      </c>
      <c r="B9" s="3">
        <v>132</v>
      </c>
      <c r="C9" s="3">
        <v>131</v>
      </c>
      <c r="D9" s="3">
        <v>129</v>
      </c>
      <c r="E9" s="5"/>
      <c r="F9" s="9">
        <f t="shared" si="0"/>
        <v>130.66666666666666</v>
      </c>
      <c r="G9" s="9">
        <f t="shared" si="1"/>
        <v>1.5275252316519465</v>
      </c>
      <c r="H9" s="3" t="s">
        <v>106</v>
      </c>
      <c r="I9" s="3">
        <v>112</v>
      </c>
      <c r="J9" s="3">
        <v>113</v>
      </c>
      <c r="K9" s="3">
        <v>113</v>
      </c>
      <c r="L9" s="5"/>
      <c r="M9" s="9">
        <f t="shared" si="2"/>
        <v>112.66666666666667</v>
      </c>
      <c r="N9" s="9">
        <f t="shared" si="3"/>
        <v>0.57735026918962573</v>
      </c>
      <c r="O9" s="3" t="s">
        <v>111</v>
      </c>
      <c r="P9" s="3">
        <v>119</v>
      </c>
      <c r="Q9" s="3">
        <v>118</v>
      </c>
      <c r="R9" s="3">
        <v>117</v>
      </c>
      <c r="S9" s="5"/>
      <c r="T9" s="9">
        <f t="shared" si="4"/>
        <v>118</v>
      </c>
      <c r="U9" s="9">
        <f t="shared" si="5"/>
        <v>1</v>
      </c>
    </row>
    <row r="10" spans="1:21" x14ac:dyDescent="0.3">
      <c r="A10" s="3" t="s">
        <v>110</v>
      </c>
      <c r="B10" s="3">
        <v>119</v>
      </c>
      <c r="C10" s="3">
        <v>120</v>
      </c>
      <c r="D10" s="3">
        <v>124</v>
      </c>
      <c r="E10" s="5"/>
      <c r="F10" s="9">
        <f t="shared" si="0"/>
        <v>121</v>
      </c>
      <c r="G10" s="9">
        <f t="shared" si="1"/>
        <v>2.6457513110645907</v>
      </c>
      <c r="H10" s="3" t="s">
        <v>109</v>
      </c>
      <c r="I10" s="3">
        <v>112</v>
      </c>
      <c r="J10" s="3">
        <v>108</v>
      </c>
      <c r="K10" s="3">
        <v>110</v>
      </c>
      <c r="L10" s="5"/>
      <c r="M10" s="9">
        <f t="shared" si="2"/>
        <v>110</v>
      </c>
      <c r="N10" s="9">
        <f t="shared" si="3"/>
        <v>2</v>
      </c>
      <c r="O10" s="3" t="s">
        <v>114</v>
      </c>
      <c r="P10" s="3">
        <v>103</v>
      </c>
      <c r="Q10" s="3">
        <v>104</v>
      </c>
      <c r="R10" s="3">
        <v>103</v>
      </c>
      <c r="S10" s="5"/>
      <c r="T10" s="9">
        <f t="shared" si="4"/>
        <v>103.33333333333333</v>
      </c>
      <c r="U10" s="9">
        <f t="shared" si="5"/>
        <v>0.57735026918962573</v>
      </c>
    </row>
    <row r="11" spans="1:21" x14ac:dyDescent="0.3">
      <c r="A11" s="3" t="s">
        <v>111</v>
      </c>
      <c r="B11" s="3">
        <v>109</v>
      </c>
      <c r="C11" s="3">
        <v>110</v>
      </c>
      <c r="D11" s="3">
        <v>110</v>
      </c>
      <c r="E11" s="5"/>
      <c r="F11" s="9">
        <f t="shared" si="0"/>
        <v>109.66666666666667</v>
      </c>
      <c r="G11" s="9">
        <f t="shared" si="1"/>
        <v>0.57735026918962573</v>
      </c>
      <c r="H11" s="3" t="s">
        <v>107</v>
      </c>
      <c r="I11" s="3">
        <v>108</v>
      </c>
      <c r="J11" s="3">
        <v>109</v>
      </c>
      <c r="K11" s="3">
        <v>115</v>
      </c>
      <c r="L11" s="5"/>
      <c r="M11" s="9">
        <f t="shared" si="2"/>
        <v>110.66666666666667</v>
      </c>
      <c r="N11" s="9">
        <f t="shared" si="3"/>
        <v>3.7859388972001824</v>
      </c>
      <c r="O11" s="3" t="s">
        <v>107</v>
      </c>
      <c r="P11" s="3">
        <v>98</v>
      </c>
      <c r="Q11" s="3">
        <v>99</v>
      </c>
      <c r="R11" s="3">
        <v>97</v>
      </c>
      <c r="S11" s="5"/>
      <c r="T11" s="9">
        <f t="shared" si="4"/>
        <v>98</v>
      </c>
      <c r="U11" s="9">
        <f t="shared" si="5"/>
        <v>1</v>
      </c>
    </row>
    <row r="12" spans="1:21" x14ac:dyDescent="0.3">
      <c r="A12" s="3" t="s">
        <v>112</v>
      </c>
      <c r="B12" s="3">
        <v>110</v>
      </c>
      <c r="C12" s="3">
        <v>107</v>
      </c>
      <c r="D12" s="3">
        <v>105</v>
      </c>
      <c r="E12" s="5"/>
      <c r="F12" s="9">
        <f t="shared" si="0"/>
        <v>107.33333333333333</v>
      </c>
      <c r="G12" s="9">
        <f t="shared" si="1"/>
        <v>2.5166114784235836</v>
      </c>
      <c r="H12" s="3" t="s">
        <v>114</v>
      </c>
      <c r="I12" s="3">
        <v>102</v>
      </c>
      <c r="J12" s="3">
        <v>101</v>
      </c>
      <c r="K12" s="3">
        <v>102</v>
      </c>
      <c r="L12" s="5"/>
      <c r="M12" s="9">
        <f t="shared" si="2"/>
        <v>101.66666666666667</v>
      </c>
      <c r="N12" s="9">
        <f t="shared" si="3"/>
        <v>0.57735026918962573</v>
      </c>
      <c r="O12" s="3" t="s">
        <v>113</v>
      </c>
      <c r="P12" s="3">
        <v>93</v>
      </c>
      <c r="Q12" s="3">
        <v>93</v>
      </c>
      <c r="R12" s="3">
        <v>96</v>
      </c>
      <c r="S12" s="5"/>
      <c r="T12" s="9">
        <f t="shared" si="4"/>
        <v>94</v>
      </c>
      <c r="U12" s="9">
        <f t="shared" si="5"/>
        <v>1.7320508075688772</v>
      </c>
    </row>
    <row r="13" spans="1:21" x14ac:dyDescent="0.3">
      <c r="A13" s="3" t="s">
        <v>113</v>
      </c>
      <c r="B13" s="3">
        <v>109</v>
      </c>
      <c r="C13" s="3">
        <v>109</v>
      </c>
      <c r="D13" s="3">
        <v>106</v>
      </c>
      <c r="E13" s="5"/>
      <c r="F13" s="9">
        <f t="shared" si="0"/>
        <v>108</v>
      </c>
      <c r="G13" s="9">
        <f t="shared" si="1"/>
        <v>1.7320508075688772</v>
      </c>
      <c r="H13" s="3" t="s">
        <v>113</v>
      </c>
      <c r="I13" s="3">
        <v>103</v>
      </c>
      <c r="J13" s="3">
        <v>96</v>
      </c>
      <c r="K13" s="3">
        <v>95</v>
      </c>
      <c r="L13" s="5"/>
      <c r="M13" s="9">
        <f t="shared" si="2"/>
        <v>98</v>
      </c>
      <c r="N13" s="9">
        <f t="shared" si="3"/>
        <v>4.358898943540674</v>
      </c>
      <c r="O13" s="3" t="s">
        <v>109</v>
      </c>
      <c r="P13" s="3">
        <v>92</v>
      </c>
      <c r="Q13" s="3">
        <v>92</v>
      </c>
      <c r="R13" s="3">
        <v>92</v>
      </c>
      <c r="S13" s="5"/>
      <c r="T13" s="9">
        <f t="shared" si="4"/>
        <v>92</v>
      </c>
      <c r="U13" s="9">
        <f t="shared" si="5"/>
        <v>0</v>
      </c>
    </row>
    <row r="14" spans="1:21" x14ac:dyDescent="0.3">
      <c r="A14" s="3" t="s">
        <v>114</v>
      </c>
      <c r="B14" s="3">
        <v>100</v>
      </c>
      <c r="C14" s="3">
        <v>100</v>
      </c>
      <c r="D14" s="3">
        <v>101</v>
      </c>
      <c r="E14" s="5"/>
      <c r="F14" s="9">
        <f t="shared" si="0"/>
        <v>100.33333333333333</v>
      </c>
      <c r="G14" s="9">
        <f t="shared" si="1"/>
        <v>0.57735026918962573</v>
      </c>
      <c r="H14" s="3" t="s">
        <v>111</v>
      </c>
      <c r="I14" s="3">
        <v>90</v>
      </c>
      <c r="J14" s="3">
        <v>90</v>
      </c>
      <c r="K14" s="3">
        <v>91</v>
      </c>
      <c r="L14" s="5"/>
      <c r="M14" s="9">
        <f t="shared" si="2"/>
        <v>90.333333333333329</v>
      </c>
      <c r="N14" s="9">
        <f t="shared" si="3"/>
        <v>0.57735026918962573</v>
      </c>
      <c r="O14" s="3" t="s">
        <v>116</v>
      </c>
      <c r="P14" s="3">
        <v>84</v>
      </c>
      <c r="Q14" s="3">
        <v>84</v>
      </c>
      <c r="R14" s="3">
        <v>83</v>
      </c>
      <c r="S14" s="5"/>
      <c r="T14" s="9">
        <f t="shared" si="4"/>
        <v>83.666666666666671</v>
      </c>
      <c r="U14" s="9">
        <f t="shared" si="5"/>
        <v>0.57735026918962573</v>
      </c>
    </row>
    <row r="15" spans="1:21" x14ac:dyDescent="0.3">
      <c r="A15" s="3" t="s">
        <v>115</v>
      </c>
      <c r="B15" s="3">
        <v>78</v>
      </c>
      <c r="C15" s="3">
        <v>80</v>
      </c>
      <c r="D15" s="3">
        <v>81</v>
      </c>
      <c r="E15" s="5"/>
      <c r="F15" s="9">
        <f t="shared" si="0"/>
        <v>79.666666666666671</v>
      </c>
      <c r="G15" s="9">
        <f t="shared" si="1"/>
        <v>1.5275252316519468</v>
      </c>
      <c r="H15" s="3" t="s">
        <v>115</v>
      </c>
      <c r="I15" s="3">
        <v>87</v>
      </c>
      <c r="J15" s="3">
        <v>86</v>
      </c>
      <c r="K15" s="3">
        <v>88</v>
      </c>
      <c r="L15" s="5"/>
      <c r="M15" s="9">
        <f t="shared" si="2"/>
        <v>87</v>
      </c>
      <c r="N15" s="9">
        <f t="shared" si="3"/>
        <v>1</v>
      </c>
      <c r="O15" s="3" t="s">
        <v>115</v>
      </c>
      <c r="P15" s="3">
        <v>81</v>
      </c>
      <c r="Q15" s="3">
        <v>81</v>
      </c>
      <c r="R15" s="3">
        <v>81</v>
      </c>
      <c r="S15" s="5"/>
      <c r="T15" s="9">
        <f t="shared" si="4"/>
        <v>81</v>
      </c>
      <c r="U15" s="9">
        <f t="shared" si="5"/>
        <v>0</v>
      </c>
    </row>
    <row r="16" spans="1:21" x14ac:dyDescent="0.3">
      <c r="A16" s="3" t="s">
        <v>116</v>
      </c>
      <c r="B16" s="3">
        <v>79</v>
      </c>
      <c r="C16" s="3">
        <v>79</v>
      </c>
      <c r="D16" s="3">
        <v>78</v>
      </c>
      <c r="E16" s="5"/>
      <c r="F16" s="9">
        <f t="shared" si="0"/>
        <v>78.666666666666671</v>
      </c>
      <c r="G16" s="9">
        <f t="shared" si="1"/>
        <v>0.57735026918962573</v>
      </c>
      <c r="H16" s="3" t="s">
        <v>116</v>
      </c>
      <c r="I16" s="3">
        <v>87</v>
      </c>
      <c r="J16" s="3">
        <v>87</v>
      </c>
      <c r="K16" s="3">
        <v>85</v>
      </c>
      <c r="L16" s="5"/>
      <c r="M16" s="9">
        <f t="shared" si="2"/>
        <v>86.333333333333329</v>
      </c>
      <c r="N16" s="9">
        <f t="shared" si="3"/>
        <v>1.1547005383792517</v>
      </c>
      <c r="O16" s="3" t="s">
        <v>112</v>
      </c>
      <c r="P16" s="3">
        <v>79</v>
      </c>
      <c r="Q16" s="3">
        <v>83</v>
      </c>
      <c r="R16" s="3">
        <v>80</v>
      </c>
      <c r="S16" s="5"/>
      <c r="T16" s="9">
        <f t="shared" si="4"/>
        <v>80.666666666666671</v>
      </c>
      <c r="U16" s="9">
        <f t="shared" si="5"/>
        <v>2.0816659994661326</v>
      </c>
    </row>
    <row r="17" spans="1:21" x14ac:dyDescent="0.3">
      <c r="A17" s="3" t="s">
        <v>117</v>
      </c>
      <c r="B17" s="3">
        <v>67</v>
      </c>
      <c r="C17" s="3">
        <v>67</v>
      </c>
      <c r="D17" s="3">
        <v>62</v>
      </c>
      <c r="E17" s="5"/>
      <c r="F17" s="9">
        <f t="shared" si="0"/>
        <v>65.333333333333329</v>
      </c>
      <c r="G17" s="9">
        <f t="shared" si="1"/>
        <v>2.8867513459481287</v>
      </c>
      <c r="H17" s="3" t="s">
        <v>117</v>
      </c>
      <c r="I17" s="3">
        <v>50</v>
      </c>
      <c r="J17" s="3">
        <v>53</v>
      </c>
      <c r="K17" s="3">
        <v>49</v>
      </c>
      <c r="L17" s="5"/>
      <c r="M17" s="9">
        <f t="shared" si="2"/>
        <v>50.666666666666664</v>
      </c>
      <c r="N17" s="9">
        <f t="shared" si="3"/>
        <v>2.0816659994661326</v>
      </c>
      <c r="O17" s="3" t="s">
        <v>118</v>
      </c>
      <c r="P17" s="3">
        <v>45</v>
      </c>
      <c r="Q17" s="3">
        <v>46</v>
      </c>
      <c r="R17" s="3">
        <v>46</v>
      </c>
      <c r="S17" s="5"/>
      <c r="T17" s="9">
        <f t="shared" si="4"/>
        <v>45.666666666666664</v>
      </c>
      <c r="U17" s="9">
        <f t="shared" si="5"/>
        <v>0.57735026918962584</v>
      </c>
    </row>
    <row r="18" spans="1:21" x14ac:dyDescent="0.3">
      <c r="A18" s="3" t="s">
        <v>118</v>
      </c>
      <c r="B18" s="3">
        <v>61</v>
      </c>
      <c r="C18" s="3">
        <v>61</v>
      </c>
      <c r="D18" s="3">
        <v>60</v>
      </c>
      <c r="E18" s="5"/>
      <c r="F18" s="9">
        <f t="shared" si="0"/>
        <v>60.666666666666664</v>
      </c>
      <c r="G18" s="9">
        <f t="shared" si="1"/>
        <v>0.57735026918962584</v>
      </c>
      <c r="H18" s="3" t="s">
        <v>118</v>
      </c>
      <c r="I18" s="3">
        <v>49</v>
      </c>
      <c r="J18" s="3">
        <v>50</v>
      </c>
      <c r="K18" s="3">
        <v>48</v>
      </c>
      <c r="L18" s="5"/>
      <c r="M18" s="9">
        <f t="shared" si="2"/>
        <v>49</v>
      </c>
      <c r="N18" s="9">
        <f t="shared" si="3"/>
        <v>1</v>
      </c>
      <c r="O18" s="3" t="s">
        <v>117</v>
      </c>
      <c r="P18" s="3">
        <v>42</v>
      </c>
      <c r="Q18" s="3">
        <v>42</v>
      </c>
      <c r="R18" s="3">
        <v>42</v>
      </c>
      <c r="S18" s="5"/>
      <c r="T18" s="9">
        <f t="shared" si="4"/>
        <v>42</v>
      </c>
      <c r="U18" s="9">
        <f t="shared" si="5"/>
        <v>0</v>
      </c>
    </row>
    <row r="19" spans="1:21" x14ac:dyDescent="0.3">
      <c r="A19" s="3" t="s">
        <v>119</v>
      </c>
      <c r="B19" s="3">
        <v>35</v>
      </c>
      <c r="C19" s="3">
        <v>33</v>
      </c>
      <c r="D19" s="3">
        <v>34</v>
      </c>
      <c r="E19" s="5"/>
      <c r="F19" s="9">
        <f t="shared" si="0"/>
        <v>34</v>
      </c>
      <c r="G19" s="9">
        <f t="shared" si="1"/>
        <v>1</v>
      </c>
      <c r="H19" s="3" t="s">
        <v>119</v>
      </c>
      <c r="I19" s="3">
        <v>41</v>
      </c>
      <c r="J19" s="3">
        <v>43</v>
      </c>
      <c r="K19" s="3">
        <v>41</v>
      </c>
      <c r="L19" s="5"/>
      <c r="M19" s="9">
        <f t="shared" si="2"/>
        <v>41.666666666666664</v>
      </c>
      <c r="N19" s="9">
        <f t="shared" si="3"/>
        <v>1.1547005383792517</v>
      </c>
      <c r="O19" s="3" t="s">
        <v>120</v>
      </c>
      <c r="P19" s="3">
        <v>27</v>
      </c>
      <c r="Q19" s="3">
        <v>27</v>
      </c>
      <c r="R19" s="3">
        <v>27</v>
      </c>
      <c r="S19" s="5"/>
      <c r="T19" s="9">
        <f t="shared" si="4"/>
        <v>27</v>
      </c>
      <c r="U19" s="9">
        <f t="shared" si="5"/>
        <v>0</v>
      </c>
    </row>
    <row r="20" spans="1:21" x14ac:dyDescent="0.3">
      <c r="A20" s="3" t="s">
        <v>120</v>
      </c>
      <c r="B20" s="3">
        <v>24</v>
      </c>
      <c r="C20" s="3">
        <v>24</v>
      </c>
      <c r="D20" s="3">
        <v>24</v>
      </c>
      <c r="E20" s="5"/>
      <c r="F20" s="9">
        <f t="shared" si="0"/>
        <v>24</v>
      </c>
      <c r="G20" s="9">
        <f t="shared" si="1"/>
        <v>0</v>
      </c>
      <c r="H20" s="3" t="s">
        <v>120</v>
      </c>
      <c r="I20" s="3">
        <v>30</v>
      </c>
      <c r="J20" s="3">
        <v>31</v>
      </c>
      <c r="K20" s="3">
        <v>31</v>
      </c>
      <c r="L20" s="5"/>
      <c r="M20" s="9">
        <f t="shared" si="2"/>
        <v>30.666666666666668</v>
      </c>
      <c r="N20" s="9">
        <f t="shared" si="3"/>
        <v>0.57735026918962584</v>
      </c>
      <c r="O20" s="3" t="s">
        <v>119</v>
      </c>
      <c r="P20" s="3">
        <v>20</v>
      </c>
      <c r="Q20" s="3">
        <v>20</v>
      </c>
      <c r="R20" s="3">
        <v>20</v>
      </c>
      <c r="S20" s="5"/>
      <c r="T20" s="9">
        <f t="shared" si="4"/>
        <v>20</v>
      </c>
      <c r="U20" s="9">
        <f t="shared" si="5"/>
        <v>0</v>
      </c>
    </row>
    <row r="22" spans="1:21" x14ac:dyDescent="0.3">
      <c r="A22" s="3" t="s">
        <v>0</v>
      </c>
      <c r="F22" s="5" t="s">
        <v>1</v>
      </c>
      <c r="G22" s="5" t="s">
        <v>6</v>
      </c>
      <c r="H22" s="3" t="s">
        <v>121</v>
      </c>
      <c r="M22" s="5" t="s">
        <v>1</v>
      </c>
      <c r="N22" s="5" t="s">
        <v>6</v>
      </c>
      <c r="O22" s="3" t="s">
        <v>122</v>
      </c>
      <c r="T22" s="5" t="s">
        <v>1</v>
      </c>
      <c r="U22" s="5" t="s">
        <v>6</v>
      </c>
    </row>
    <row r="24" spans="1:21" x14ac:dyDescent="0.3">
      <c r="A24" s="22" t="s">
        <v>15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23209-7C32-4DB8-AD40-F4A2824C140B}">
  <dimension ref="A1:E24"/>
  <sheetViews>
    <sheetView workbookViewId="0">
      <selection activeCell="E25" sqref="E25"/>
    </sheetView>
  </sheetViews>
  <sheetFormatPr defaultRowHeight="14" x14ac:dyDescent="0.3"/>
  <sheetData>
    <row r="1" spans="1:5" x14ac:dyDescent="0.3">
      <c r="A1" s="8" t="s">
        <v>21</v>
      </c>
      <c r="B1" s="8" t="s">
        <v>22</v>
      </c>
      <c r="C1" s="8" t="s">
        <v>23</v>
      </c>
      <c r="D1" s="8" t="s">
        <v>24</v>
      </c>
      <c r="E1" s="8" t="s">
        <v>25</v>
      </c>
    </row>
    <row r="2" spans="1:5" x14ac:dyDescent="0.3">
      <c r="A2" s="1">
        <v>1</v>
      </c>
      <c r="B2" s="1"/>
      <c r="C2" s="1"/>
      <c r="D2" s="1"/>
      <c r="E2" s="1"/>
    </row>
    <row r="3" spans="1:5" x14ac:dyDescent="0.3">
      <c r="A3" s="1">
        <v>2</v>
      </c>
      <c r="B3" s="1"/>
      <c r="C3" s="1"/>
      <c r="D3" s="1"/>
      <c r="E3" s="1"/>
    </row>
    <row r="4" spans="1:5" x14ac:dyDescent="0.3">
      <c r="A4" s="1">
        <v>2</v>
      </c>
      <c r="B4" s="1"/>
      <c r="C4" s="1">
        <v>1</v>
      </c>
      <c r="D4" s="1"/>
      <c r="E4" s="1"/>
    </row>
    <row r="5" spans="1:5" x14ac:dyDescent="0.3">
      <c r="A5" s="1">
        <v>2</v>
      </c>
      <c r="B5" s="1"/>
      <c r="C5" s="1">
        <v>1</v>
      </c>
      <c r="D5" s="1"/>
      <c r="E5" s="1"/>
    </row>
    <row r="6" spans="1:5" x14ac:dyDescent="0.3">
      <c r="A6" s="1">
        <v>3</v>
      </c>
      <c r="B6" s="1">
        <v>1</v>
      </c>
      <c r="C6" s="1">
        <v>1</v>
      </c>
      <c r="D6" s="1"/>
      <c r="E6" s="1"/>
    </row>
    <row r="7" spans="1:5" x14ac:dyDescent="0.3">
      <c r="A7" s="1">
        <v>3</v>
      </c>
      <c r="B7" s="1">
        <v>1</v>
      </c>
      <c r="C7" s="1">
        <v>1</v>
      </c>
      <c r="D7" s="1"/>
      <c r="E7" s="1"/>
    </row>
    <row r="8" spans="1:5" x14ac:dyDescent="0.3">
      <c r="A8" s="1">
        <v>3</v>
      </c>
      <c r="B8" s="1">
        <v>1</v>
      </c>
      <c r="C8" s="1">
        <v>1</v>
      </c>
      <c r="D8" s="1"/>
      <c r="E8" s="1"/>
    </row>
    <row r="9" spans="1:5" x14ac:dyDescent="0.3">
      <c r="A9" s="1">
        <v>3</v>
      </c>
      <c r="B9" s="1">
        <v>1</v>
      </c>
      <c r="C9" s="1">
        <v>1</v>
      </c>
      <c r="D9" s="1"/>
      <c r="E9" s="1"/>
    </row>
    <row r="10" spans="1:5" x14ac:dyDescent="0.3">
      <c r="A10" s="1">
        <v>3</v>
      </c>
      <c r="B10" s="1"/>
      <c r="C10" s="1">
        <v>1</v>
      </c>
      <c r="D10" s="1"/>
      <c r="E10" s="1"/>
    </row>
    <row r="11" spans="1:5" x14ac:dyDescent="0.3">
      <c r="A11" s="1">
        <v>3</v>
      </c>
      <c r="B11" s="1"/>
      <c r="C11" s="1">
        <v>1</v>
      </c>
      <c r="D11" s="1"/>
      <c r="E11" s="1"/>
    </row>
    <row r="12" spans="1:5" x14ac:dyDescent="0.3">
      <c r="A12" s="1">
        <v>3</v>
      </c>
      <c r="B12" s="1"/>
      <c r="C12" s="1">
        <v>1</v>
      </c>
      <c r="D12" s="1"/>
      <c r="E12" s="1"/>
    </row>
    <row r="13" spans="1:5" x14ac:dyDescent="0.3">
      <c r="A13" s="1">
        <v>3</v>
      </c>
      <c r="B13" s="1"/>
      <c r="C13" s="1">
        <v>1</v>
      </c>
      <c r="D13" s="1"/>
      <c r="E13" s="1"/>
    </row>
    <row r="14" spans="1:5" x14ac:dyDescent="0.3">
      <c r="A14" s="1">
        <v>4</v>
      </c>
      <c r="B14" s="1">
        <v>1</v>
      </c>
      <c r="C14" s="1"/>
      <c r="D14" s="1"/>
      <c r="E14" s="1"/>
    </row>
    <row r="15" spans="1:5" x14ac:dyDescent="0.3">
      <c r="A15" s="1">
        <v>4</v>
      </c>
      <c r="B15" s="1">
        <v>1</v>
      </c>
      <c r="C15" s="1"/>
      <c r="D15" s="1"/>
      <c r="E15" s="1"/>
    </row>
    <row r="16" spans="1:5" x14ac:dyDescent="0.3">
      <c r="A16" s="1">
        <v>4</v>
      </c>
      <c r="B16" s="1">
        <v>1</v>
      </c>
      <c r="C16" s="1"/>
      <c r="D16" s="1"/>
      <c r="E16" s="1"/>
    </row>
    <row r="17" spans="1:5" x14ac:dyDescent="0.3">
      <c r="A17" s="1">
        <v>4</v>
      </c>
      <c r="B17" s="1">
        <v>1</v>
      </c>
      <c r="C17" s="1"/>
      <c r="D17" s="1"/>
      <c r="E17" s="1"/>
    </row>
    <row r="18" spans="1:5" x14ac:dyDescent="0.3">
      <c r="A18" s="1">
        <v>5</v>
      </c>
      <c r="B18" s="1">
        <v>1</v>
      </c>
      <c r="C18" s="1"/>
      <c r="D18" s="1"/>
      <c r="E18" s="1"/>
    </row>
    <row r="19" spans="1:5" x14ac:dyDescent="0.3">
      <c r="A19" s="1">
        <v>5</v>
      </c>
      <c r="B19" s="1">
        <v>1</v>
      </c>
      <c r="C19" s="1"/>
      <c r="D19" s="1">
        <v>0</v>
      </c>
      <c r="E19" s="1">
        <v>0</v>
      </c>
    </row>
    <row r="24" spans="1:5" x14ac:dyDescent="0.3">
      <c r="A24" t="s">
        <v>14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7C872-F8B1-4E49-80B0-F439D1C9AEA0}">
  <dimension ref="A1:E32"/>
  <sheetViews>
    <sheetView workbookViewId="0">
      <selection activeCell="K30" sqref="K30"/>
    </sheetView>
  </sheetViews>
  <sheetFormatPr defaultRowHeight="14" x14ac:dyDescent="0.3"/>
  <cols>
    <col min="5" max="5" width="13.33203125" customWidth="1"/>
  </cols>
  <sheetData>
    <row r="1" spans="1:5" x14ac:dyDescent="0.3">
      <c r="A1" s="8" t="s">
        <v>21</v>
      </c>
      <c r="B1" s="8" t="s">
        <v>27</v>
      </c>
      <c r="C1" s="8" t="s">
        <v>26</v>
      </c>
      <c r="D1" s="8" t="s">
        <v>24</v>
      </c>
      <c r="E1" s="8" t="s">
        <v>28</v>
      </c>
    </row>
    <row r="2" spans="1:5" x14ac:dyDescent="0.3">
      <c r="A2" s="1">
        <v>1</v>
      </c>
      <c r="B2" s="1"/>
      <c r="C2" s="1"/>
      <c r="D2" s="1"/>
      <c r="E2" s="1"/>
    </row>
    <row r="3" spans="1:5" x14ac:dyDescent="0.3">
      <c r="A3" s="1">
        <v>2</v>
      </c>
      <c r="B3" s="1"/>
      <c r="C3" s="1"/>
      <c r="D3" s="1"/>
      <c r="E3" s="1"/>
    </row>
    <row r="4" spans="1:5" x14ac:dyDescent="0.3">
      <c r="A4" s="1">
        <v>2</v>
      </c>
      <c r="B4" s="1"/>
      <c r="C4" s="1"/>
      <c r="D4" s="1"/>
      <c r="E4" s="1"/>
    </row>
    <row r="5" spans="1:5" x14ac:dyDescent="0.3">
      <c r="A5" s="1">
        <v>2</v>
      </c>
      <c r="B5" s="1"/>
      <c r="C5" s="1"/>
      <c r="D5" s="1"/>
      <c r="E5" s="1"/>
    </row>
    <row r="6" spans="1:5" x14ac:dyDescent="0.3">
      <c r="A6" s="1">
        <v>3</v>
      </c>
      <c r="B6" s="1"/>
      <c r="C6" s="1"/>
      <c r="D6" s="1"/>
      <c r="E6" s="1"/>
    </row>
    <row r="7" spans="1:5" x14ac:dyDescent="0.3">
      <c r="A7" s="1">
        <v>3</v>
      </c>
      <c r="B7" s="1"/>
      <c r="C7" s="1"/>
      <c r="D7" s="1"/>
      <c r="E7" s="1"/>
    </row>
    <row r="8" spans="1:5" x14ac:dyDescent="0.3">
      <c r="A8" s="1">
        <v>3</v>
      </c>
      <c r="B8" s="1"/>
      <c r="C8" s="1"/>
      <c r="D8" s="1"/>
      <c r="E8" s="1"/>
    </row>
    <row r="9" spans="1:5" x14ac:dyDescent="0.3">
      <c r="A9" s="1">
        <v>3</v>
      </c>
      <c r="B9" s="1"/>
      <c r="C9" s="1"/>
      <c r="D9" s="1"/>
      <c r="E9" s="1"/>
    </row>
    <row r="10" spans="1:5" x14ac:dyDescent="0.3">
      <c r="A10" s="1">
        <v>3</v>
      </c>
      <c r="B10" s="1"/>
      <c r="C10" s="1"/>
      <c r="D10" s="1"/>
      <c r="E10" s="1"/>
    </row>
    <row r="11" spans="1:5" x14ac:dyDescent="0.3">
      <c r="A11" s="1">
        <v>4</v>
      </c>
      <c r="B11" s="1"/>
      <c r="C11" s="1"/>
      <c r="D11" s="1"/>
      <c r="E11" s="1"/>
    </row>
    <row r="12" spans="1:5" x14ac:dyDescent="0.3">
      <c r="A12" s="1">
        <v>4</v>
      </c>
      <c r="B12" s="1"/>
      <c r="C12" s="1"/>
      <c r="D12" s="1"/>
      <c r="E12" s="1"/>
    </row>
    <row r="13" spans="1:5" x14ac:dyDescent="0.3">
      <c r="A13" s="1">
        <v>4</v>
      </c>
      <c r="B13" s="1"/>
      <c r="C13" s="1">
        <v>1</v>
      </c>
      <c r="D13" s="1"/>
      <c r="E13" s="1"/>
    </row>
    <row r="14" spans="1:5" x14ac:dyDescent="0.3">
      <c r="A14" s="1">
        <v>4</v>
      </c>
      <c r="B14" s="1"/>
      <c r="C14" s="1"/>
      <c r="D14" s="1"/>
      <c r="E14" s="1"/>
    </row>
    <row r="15" spans="1:5" x14ac:dyDescent="0.3">
      <c r="A15" s="1">
        <v>5</v>
      </c>
      <c r="B15" s="1"/>
      <c r="C15" s="1">
        <v>1</v>
      </c>
      <c r="D15" s="1"/>
      <c r="E15" s="1"/>
    </row>
    <row r="16" spans="1:5" x14ac:dyDescent="0.3">
      <c r="A16" s="1">
        <v>5</v>
      </c>
      <c r="B16" s="1"/>
      <c r="C16" s="1">
        <v>1</v>
      </c>
      <c r="D16" s="1"/>
      <c r="E16" s="1"/>
    </row>
    <row r="17" spans="1:5" x14ac:dyDescent="0.3">
      <c r="A17" s="1">
        <v>5</v>
      </c>
      <c r="B17" s="1">
        <v>1</v>
      </c>
      <c r="C17" s="1">
        <v>1</v>
      </c>
      <c r="D17" s="1"/>
      <c r="E17" s="1"/>
    </row>
    <row r="18" spans="1:5" x14ac:dyDescent="0.3">
      <c r="A18" s="1">
        <v>5</v>
      </c>
      <c r="B18" s="1">
        <v>1</v>
      </c>
      <c r="C18" s="1">
        <v>1</v>
      </c>
      <c r="D18" s="1"/>
      <c r="E18" s="1"/>
    </row>
    <row r="19" spans="1:5" x14ac:dyDescent="0.3">
      <c r="A19" s="1">
        <v>6</v>
      </c>
      <c r="B19" s="1">
        <v>1</v>
      </c>
      <c r="C19" s="1">
        <v>1</v>
      </c>
      <c r="D19" s="1"/>
      <c r="E19" s="1"/>
    </row>
    <row r="20" spans="1:5" x14ac:dyDescent="0.3">
      <c r="A20" s="1">
        <v>6</v>
      </c>
      <c r="B20" s="1">
        <v>1</v>
      </c>
      <c r="C20" s="1">
        <v>1</v>
      </c>
      <c r="D20" s="1"/>
      <c r="E20" s="1"/>
    </row>
    <row r="21" spans="1:5" x14ac:dyDescent="0.3">
      <c r="A21" s="1">
        <v>6</v>
      </c>
      <c r="B21" s="1"/>
      <c r="C21" s="1"/>
      <c r="D21" s="1"/>
      <c r="E21" s="1"/>
    </row>
    <row r="22" spans="1:5" x14ac:dyDescent="0.3">
      <c r="A22" s="1">
        <v>7</v>
      </c>
      <c r="B22" s="1"/>
      <c r="C22" s="1"/>
      <c r="D22" s="1"/>
      <c r="E22" s="1"/>
    </row>
    <row r="23" spans="1:5" x14ac:dyDescent="0.3">
      <c r="A23" s="1">
        <v>10</v>
      </c>
      <c r="B23" s="1">
        <v>0</v>
      </c>
      <c r="C23" s="1">
        <v>0</v>
      </c>
      <c r="D23" s="1"/>
      <c r="E23" s="1"/>
    </row>
    <row r="24" spans="1:5" x14ac:dyDescent="0.3">
      <c r="A24" s="1">
        <v>10</v>
      </c>
      <c r="B24" s="1">
        <v>0</v>
      </c>
      <c r="C24" s="1">
        <v>0</v>
      </c>
      <c r="D24" s="1"/>
      <c r="E24" s="1"/>
    </row>
    <row r="25" spans="1:5" x14ac:dyDescent="0.3">
      <c r="A25" s="1">
        <v>10</v>
      </c>
      <c r="B25" s="1">
        <v>0</v>
      </c>
      <c r="C25" s="1">
        <v>0</v>
      </c>
      <c r="D25" s="1">
        <v>0</v>
      </c>
      <c r="E25" s="1">
        <v>0</v>
      </c>
    </row>
    <row r="26" spans="1:5" x14ac:dyDescent="0.3">
      <c r="A26" s="1">
        <v>10</v>
      </c>
      <c r="B26" s="1">
        <v>0</v>
      </c>
      <c r="C26" s="1"/>
      <c r="D26" s="1"/>
      <c r="E26" s="1"/>
    </row>
    <row r="27" spans="1:5" x14ac:dyDescent="0.3">
      <c r="A27" s="1">
        <v>10</v>
      </c>
      <c r="B27" s="1">
        <v>0</v>
      </c>
      <c r="C27" s="1"/>
      <c r="D27" s="1"/>
      <c r="E27" s="1"/>
    </row>
    <row r="28" spans="1:5" x14ac:dyDescent="0.3">
      <c r="A28" s="1">
        <v>10</v>
      </c>
      <c r="B28" s="1">
        <v>0</v>
      </c>
      <c r="C28" s="1"/>
      <c r="D28" s="1"/>
      <c r="E28" s="1"/>
    </row>
    <row r="32" spans="1:5" x14ac:dyDescent="0.3">
      <c r="A32" t="s">
        <v>14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25455-62CE-44D1-A8F3-CEE64CA4E459}">
  <dimension ref="A1:H56"/>
  <sheetViews>
    <sheetView workbookViewId="0">
      <selection activeCell="H27" sqref="H27"/>
    </sheetView>
  </sheetViews>
  <sheetFormatPr defaultRowHeight="14" x14ac:dyDescent="0.3"/>
  <cols>
    <col min="8" max="8" width="12.9140625" customWidth="1"/>
  </cols>
  <sheetData>
    <row r="1" spans="1:8" x14ac:dyDescent="0.3">
      <c r="A1" s="3" t="s">
        <v>7</v>
      </c>
      <c r="B1" s="3">
        <v>1</v>
      </c>
      <c r="C1" s="3">
        <v>1</v>
      </c>
      <c r="D1" s="3">
        <v>1</v>
      </c>
      <c r="G1" s="14">
        <f>AVERAGE(B1:D1)</f>
        <v>1</v>
      </c>
      <c r="H1" s="15">
        <f>STDEV(B1:D1)</f>
        <v>0</v>
      </c>
    </row>
    <row r="2" spans="1:8" x14ac:dyDescent="0.3">
      <c r="A2" s="3" t="s">
        <v>9</v>
      </c>
      <c r="B2" s="3">
        <v>3.56</v>
      </c>
      <c r="C2" s="3">
        <v>3.97</v>
      </c>
      <c r="D2" s="3">
        <v>3.7</v>
      </c>
      <c r="G2" s="14">
        <f>AVERAGE(B2:D2)</f>
        <v>3.7433333333333336</v>
      </c>
      <c r="H2" s="15">
        <f>STDEV(B2:D2)</f>
        <v>0.20840665376454121</v>
      </c>
    </row>
    <row r="3" spans="1:8" x14ac:dyDescent="0.3">
      <c r="A3" s="3" t="s">
        <v>10</v>
      </c>
      <c r="B3" s="3">
        <v>6.2</v>
      </c>
      <c r="C3" s="3">
        <v>5.4</v>
      </c>
      <c r="D3" s="3">
        <v>5.5</v>
      </c>
      <c r="G3" s="14">
        <f>AVERAGE(B3:D3)</f>
        <v>5.7</v>
      </c>
      <c r="H3" s="15">
        <f>STDEV(B3:D3)</f>
        <v>0.43588989435406733</v>
      </c>
    </row>
    <row r="4" spans="1:8" x14ac:dyDescent="0.3">
      <c r="A4" s="3" t="s">
        <v>11</v>
      </c>
      <c r="B4" s="3">
        <v>14.3</v>
      </c>
      <c r="C4" s="3">
        <v>14.1</v>
      </c>
      <c r="D4" s="3">
        <v>14.1</v>
      </c>
      <c r="G4" s="14">
        <f>AVERAGE(B4:D4)</f>
        <v>14.166666666666666</v>
      </c>
      <c r="H4" s="15">
        <f>STDEV(B4:D4)</f>
        <v>0.11547005383792577</v>
      </c>
    </row>
    <row r="5" spans="1:8" x14ac:dyDescent="0.3">
      <c r="A5" s="3" t="s">
        <v>0</v>
      </c>
      <c r="B5" s="5" t="s">
        <v>37</v>
      </c>
      <c r="C5" s="5"/>
      <c r="D5" s="5"/>
      <c r="G5" s="5" t="s">
        <v>1</v>
      </c>
      <c r="H5" s="5" t="s">
        <v>6</v>
      </c>
    </row>
    <row r="8" spans="1:8" x14ac:dyDescent="0.3">
      <c r="A8" s="3" t="s">
        <v>141</v>
      </c>
    </row>
    <row r="56" spans="2:8" x14ac:dyDescent="0.3">
      <c r="B56" s="5"/>
      <c r="C56" s="5"/>
      <c r="D56" s="5"/>
      <c r="G56" s="14"/>
      <c r="H56" s="15"/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DBACF-39B8-43F9-9FE1-8F64AD9C0A32}">
  <dimension ref="A1:H29"/>
  <sheetViews>
    <sheetView workbookViewId="0">
      <selection activeCell="K17" sqref="K17"/>
    </sheetView>
  </sheetViews>
  <sheetFormatPr defaultRowHeight="14" x14ac:dyDescent="0.3"/>
  <cols>
    <col min="8" max="8" width="16.5" customWidth="1"/>
  </cols>
  <sheetData>
    <row r="1" spans="1:8" x14ac:dyDescent="0.3">
      <c r="A1" s="3" t="s">
        <v>38</v>
      </c>
      <c r="B1" s="3">
        <v>11.8</v>
      </c>
      <c r="C1" s="3">
        <v>13.1</v>
      </c>
      <c r="D1" s="3">
        <v>11.8</v>
      </c>
      <c r="E1" s="5"/>
      <c r="F1" s="5"/>
      <c r="G1" s="7">
        <f>AVERAGE(B1:D1)</f>
        <v>12.233333333333334</v>
      </c>
      <c r="H1" s="9">
        <f>STDEV(B1:D1)</f>
        <v>0.75055534994651296</v>
      </c>
    </row>
    <row r="2" spans="1:8" x14ac:dyDescent="0.3">
      <c r="A2" s="3" t="s">
        <v>39</v>
      </c>
      <c r="B2" s="3">
        <v>19.600000000000001</v>
      </c>
      <c r="C2" s="3">
        <v>32.700000000000003</v>
      </c>
      <c r="D2" s="3">
        <v>19.600000000000001</v>
      </c>
      <c r="E2" s="5"/>
      <c r="F2" s="5"/>
      <c r="G2" s="7">
        <f t="shared" ref="G2:G10" si="0">AVERAGE(B2:D2)</f>
        <v>23.966666666666669</v>
      </c>
      <c r="H2" s="9">
        <f t="shared" ref="H2:H10" si="1">STDEV(B2:D2)</f>
        <v>7.5632885263841008</v>
      </c>
    </row>
    <row r="3" spans="1:8" x14ac:dyDescent="0.3">
      <c r="A3" s="3" t="s">
        <v>40</v>
      </c>
      <c r="B3" s="3">
        <v>41.2</v>
      </c>
      <c r="C3" s="3">
        <v>52.3</v>
      </c>
      <c r="D3" s="3">
        <v>41.3</v>
      </c>
      <c r="E3" s="5"/>
      <c r="F3" s="5"/>
      <c r="G3" s="7">
        <f t="shared" si="0"/>
        <v>44.933333333333337</v>
      </c>
      <c r="H3" s="9">
        <f t="shared" si="1"/>
        <v>6.3799164048858827</v>
      </c>
    </row>
    <row r="4" spans="1:8" x14ac:dyDescent="0.3">
      <c r="A4" s="3" t="s">
        <v>41</v>
      </c>
      <c r="B4" s="5"/>
      <c r="C4" s="5"/>
      <c r="D4" s="5"/>
      <c r="E4" s="5"/>
      <c r="F4" s="5"/>
      <c r="G4" s="5" t="s">
        <v>1</v>
      </c>
      <c r="H4" s="5" t="s">
        <v>6</v>
      </c>
    </row>
    <row r="5" spans="1:8" x14ac:dyDescent="0.3">
      <c r="A5" s="3" t="s">
        <v>45</v>
      </c>
      <c r="B5" s="5"/>
      <c r="C5" s="5"/>
      <c r="D5" s="5"/>
      <c r="E5" s="5"/>
      <c r="F5" s="5"/>
      <c r="G5" s="7"/>
      <c r="H5" s="9"/>
    </row>
    <row r="6" spans="1:8" x14ac:dyDescent="0.3">
      <c r="B6" s="5"/>
      <c r="C6" s="5"/>
      <c r="D6" s="5"/>
      <c r="E6" s="5"/>
      <c r="F6" s="5"/>
      <c r="G6" s="7"/>
      <c r="H6" s="9"/>
    </row>
    <row r="7" spans="1:8" x14ac:dyDescent="0.3">
      <c r="B7" s="5"/>
      <c r="C7" s="5"/>
      <c r="D7" s="5"/>
      <c r="E7" s="5"/>
      <c r="F7" s="5"/>
      <c r="G7" s="7"/>
      <c r="H7" s="9"/>
    </row>
    <row r="8" spans="1:8" x14ac:dyDescent="0.3">
      <c r="A8" s="3" t="s">
        <v>38</v>
      </c>
      <c r="B8" s="3">
        <v>11.8</v>
      </c>
      <c r="C8" s="3">
        <v>13.1</v>
      </c>
      <c r="D8" s="3">
        <v>13.1</v>
      </c>
      <c r="E8" s="5"/>
      <c r="F8" s="5"/>
      <c r="G8" s="7">
        <f t="shared" si="0"/>
        <v>12.666666666666666</v>
      </c>
      <c r="H8" s="9">
        <f t="shared" si="1"/>
        <v>0.75055534994651296</v>
      </c>
    </row>
    <row r="9" spans="1:8" x14ac:dyDescent="0.3">
      <c r="A9" s="3" t="s">
        <v>42</v>
      </c>
      <c r="B9" s="3">
        <v>41</v>
      </c>
      <c r="C9" s="3">
        <v>41</v>
      </c>
      <c r="D9" s="3">
        <v>52</v>
      </c>
      <c r="E9" s="5"/>
      <c r="F9" s="5"/>
      <c r="G9" s="7">
        <f t="shared" si="0"/>
        <v>44.666666666666664</v>
      </c>
      <c r="H9" s="9">
        <f t="shared" si="1"/>
        <v>6.350852961085895</v>
      </c>
    </row>
    <row r="10" spans="1:8" x14ac:dyDescent="0.3">
      <c r="A10" s="3" t="s">
        <v>43</v>
      </c>
      <c r="B10" s="3">
        <v>57</v>
      </c>
      <c r="C10" s="3">
        <v>66</v>
      </c>
      <c r="D10" s="3">
        <v>65.3</v>
      </c>
      <c r="E10" s="5"/>
      <c r="F10" s="5"/>
      <c r="G10" s="7">
        <f t="shared" si="0"/>
        <v>62.766666666666673</v>
      </c>
      <c r="H10" s="9">
        <f t="shared" si="1"/>
        <v>5.0063293272949316</v>
      </c>
    </row>
    <row r="11" spans="1:8" x14ac:dyDescent="0.3">
      <c r="A11" s="3" t="s">
        <v>44</v>
      </c>
      <c r="B11" s="5"/>
      <c r="C11" s="5"/>
      <c r="D11" s="5"/>
      <c r="E11" s="5"/>
      <c r="F11" s="5"/>
      <c r="G11" s="5" t="s">
        <v>1</v>
      </c>
      <c r="H11" s="5" t="s">
        <v>6</v>
      </c>
    </row>
    <row r="12" spans="1:8" x14ac:dyDescent="0.3">
      <c r="A12" s="3" t="s">
        <v>45</v>
      </c>
      <c r="G12" s="2"/>
      <c r="H12" s="18"/>
    </row>
    <row r="13" spans="1:8" x14ac:dyDescent="0.3">
      <c r="G13" s="2"/>
      <c r="H13" s="18"/>
    </row>
    <row r="14" spans="1:8" x14ac:dyDescent="0.3">
      <c r="G14" s="2"/>
      <c r="H14" s="18"/>
    </row>
    <row r="15" spans="1:8" x14ac:dyDescent="0.3">
      <c r="A15" s="3" t="s">
        <v>143</v>
      </c>
      <c r="G15" s="2"/>
      <c r="H15" s="18"/>
    </row>
    <row r="16" spans="1:8" x14ac:dyDescent="0.3">
      <c r="G16" s="2"/>
      <c r="H16" s="18"/>
    </row>
    <row r="17" spans="7:8" x14ac:dyDescent="0.3">
      <c r="G17" s="2"/>
      <c r="H17" s="18"/>
    </row>
    <row r="18" spans="7:8" x14ac:dyDescent="0.3">
      <c r="G18" s="2"/>
      <c r="H18" s="18"/>
    </row>
    <row r="19" spans="7:8" x14ac:dyDescent="0.3">
      <c r="G19" s="2"/>
      <c r="H19" s="18"/>
    </row>
    <row r="20" spans="7:8" x14ac:dyDescent="0.3">
      <c r="G20" s="2"/>
      <c r="H20" s="18"/>
    </row>
    <row r="21" spans="7:8" x14ac:dyDescent="0.3">
      <c r="G21" s="2"/>
      <c r="H21" s="18"/>
    </row>
    <row r="22" spans="7:8" x14ac:dyDescent="0.3">
      <c r="G22" s="2"/>
      <c r="H22" s="18"/>
    </row>
    <row r="23" spans="7:8" x14ac:dyDescent="0.3">
      <c r="G23" s="2"/>
      <c r="H23" s="18"/>
    </row>
    <row r="24" spans="7:8" x14ac:dyDescent="0.3">
      <c r="G24" s="2"/>
      <c r="H24" s="18"/>
    </row>
    <row r="25" spans="7:8" x14ac:dyDescent="0.3">
      <c r="G25" s="2"/>
      <c r="H25" s="18"/>
    </row>
    <row r="26" spans="7:8" x14ac:dyDescent="0.3">
      <c r="G26" s="2"/>
      <c r="H26" s="18"/>
    </row>
    <row r="27" spans="7:8" x14ac:dyDescent="0.3">
      <c r="G27" s="2"/>
      <c r="H27" s="18"/>
    </row>
    <row r="28" spans="7:8" x14ac:dyDescent="0.3">
      <c r="H28" s="18"/>
    </row>
    <row r="29" spans="7:8" x14ac:dyDescent="0.3">
      <c r="H29" s="18"/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4FAE7-14E7-44FD-9335-D8DAF7F5422C}">
  <dimension ref="A1:H8"/>
  <sheetViews>
    <sheetView workbookViewId="0">
      <selection activeCell="M19" sqref="M19"/>
    </sheetView>
  </sheetViews>
  <sheetFormatPr defaultRowHeight="14" x14ac:dyDescent="0.3"/>
  <cols>
    <col min="6" max="6" width="10.9140625" customWidth="1"/>
    <col min="8" max="8" width="12.6640625" customWidth="1"/>
  </cols>
  <sheetData>
    <row r="1" spans="1:8" x14ac:dyDescent="0.3">
      <c r="A1" s="3" t="s">
        <v>146</v>
      </c>
      <c r="B1" s="1">
        <v>0.12692000000000001</v>
      </c>
      <c r="C1" s="1">
        <v>0.12021999999999999</v>
      </c>
      <c r="D1" s="1">
        <v>0.12261</v>
      </c>
      <c r="G1">
        <f>AVERAGE(B1:D1)</f>
        <v>0.12325000000000001</v>
      </c>
      <c r="H1">
        <f>STDEV(B1:D1)</f>
        <v>3.3955411939777789E-3</v>
      </c>
    </row>
    <row r="2" spans="1:8" x14ac:dyDescent="0.3">
      <c r="A2" s="3" t="s">
        <v>75</v>
      </c>
      <c r="B2" s="1">
        <v>0.18221999999999999</v>
      </c>
      <c r="C2" s="1">
        <v>0.21031</v>
      </c>
      <c r="D2" s="1">
        <v>0.20330000000000001</v>
      </c>
      <c r="G2">
        <f t="shared" ref="G2:G6" si="0">AVERAGE(B2:D2)</f>
        <v>0.19860999999999998</v>
      </c>
      <c r="H2">
        <f t="shared" ref="H2:H6" si="1">STDEV(B2:D2)</f>
        <v>1.4620502727334657E-2</v>
      </c>
    </row>
    <row r="3" spans="1:8" x14ac:dyDescent="0.3">
      <c r="A3" s="3" t="s">
        <v>78</v>
      </c>
      <c r="B3" s="1">
        <v>0.17643</v>
      </c>
      <c r="C3" s="1">
        <v>0.20866999999999999</v>
      </c>
      <c r="D3" s="1">
        <v>0.20624999999999999</v>
      </c>
      <c r="G3">
        <f t="shared" si="0"/>
        <v>0.19711666666666669</v>
      </c>
      <c r="H3">
        <f t="shared" si="1"/>
        <v>1.795599435657444E-2</v>
      </c>
    </row>
    <row r="4" spans="1:8" x14ac:dyDescent="0.3">
      <c r="A4" s="3"/>
      <c r="B4" s="1"/>
      <c r="C4" s="1"/>
      <c r="D4" s="1"/>
    </row>
    <row r="5" spans="1:8" x14ac:dyDescent="0.3">
      <c r="A5" s="3" t="s">
        <v>146</v>
      </c>
      <c r="B5" s="1">
        <v>0.14788000000000001</v>
      </c>
      <c r="C5" s="1">
        <v>0.15967999999999999</v>
      </c>
      <c r="D5" s="1">
        <v>0.17530999999999999</v>
      </c>
      <c r="G5">
        <f t="shared" si="0"/>
        <v>0.16095666666666666</v>
      </c>
      <c r="H5">
        <f t="shared" si="1"/>
        <v>1.3759492480950493E-2</v>
      </c>
    </row>
    <row r="6" spans="1:8" x14ac:dyDescent="0.3">
      <c r="A6" s="3" t="s">
        <v>77</v>
      </c>
      <c r="B6" s="1">
        <v>0.23080999999999999</v>
      </c>
      <c r="C6" s="1">
        <v>0.23718</v>
      </c>
      <c r="D6" s="1">
        <v>0.24288999999999999</v>
      </c>
      <c r="G6">
        <f t="shared" si="0"/>
        <v>0.23695999999999998</v>
      </c>
      <c r="H6">
        <f t="shared" si="1"/>
        <v>6.0430042197569291E-3</v>
      </c>
    </row>
    <row r="8" spans="1:8" ht="15" x14ac:dyDescent="0.3">
      <c r="A8" s="3" t="s">
        <v>147</v>
      </c>
      <c r="G8" s="5" t="s">
        <v>1</v>
      </c>
      <c r="H8" s="5" t="s">
        <v>6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5</vt:i4>
      </vt:variant>
    </vt:vector>
  </HeadingPairs>
  <TitlesOfParts>
    <vt:vector size="45" baseType="lpstr">
      <vt:lpstr>Fig 1B</vt:lpstr>
      <vt:lpstr>Fig 5A</vt:lpstr>
      <vt:lpstr>Fig 5B</vt:lpstr>
      <vt:lpstr>Fig 5C</vt:lpstr>
      <vt:lpstr>Fig 5D</vt:lpstr>
      <vt:lpstr>Fig 5E</vt:lpstr>
      <vt:lpstr>Fig 6A</vt:lpstr>
      <vt:lpstr>Fig 6D</vt:lpstr>
      <vt:lpstr>Fig 6F</vt:lpstr>
      <vt:lpstr>Fig 6G</vt:lpstr>
      <vt:lpstr>Fig 7B</vt:lpstr>
      <vt:lpstr>Fig 7C</vt:lpstr>
      <vt:lpstr>Fig 7D</vt:lpstr>
      <vt:lpstr>Fig 7E</vt:lpstr>
      <vt:lpstr>Fig 7F</vt:lpstr>
      <vt:lpstr>Fig 8B</vt:lpstr>
      <vt:lpstr>Fig 8C</vt:lpstr>
      <vt:lpstr>Fig 8D</vt:lpstr>
      <vt:lpstr>Fig 10F</vt:lpstr>
      <vt:lpstr>Fig 10G</vt:lpstr>
      <vt:lpstr> S3 Fig</vt:lpstr>
      <vt:lpstr> S4A Fig</vt:lpstr>
      <vt:lpstr> S4B Fig</vt:lpstr>
      <vt:lpstr> S4C Fig</vt:lpstr>
      <vt:lpstr> S4D Fig</vt:lpstr>
      <vt:lpstr> S4E Fig</vt:lpstr>
      <vt:lpstr> S4F Fig</vt:lpstr>
      <vt:lpstr> S5A Fig</vt:lpstr>
      <vt:lpstr> S5B Fig</vt:lpstr>
      <vt:lpstr> S5C Fig</vt:lpstr>
      <vt:lpstr>S6 Fig </vt:lpstr>
      <vt:lpstr>S7 Fig </vt:lpstr>
      <vt:lpstr> S8A Fig</vt:lpstr>
      <vt:lpstr> S8B Fig</vt:lpstr>
      <vt:lpstr> S8C Fig</vt:lpstr>
      <vt:lpstr>S8D Fig</vt:lpstr>
      <vt:lpstr>S9A Fig</vt:lpstr>
      <vt:lpstr>S9B Fig</vt:lpstr>
      <vt:lpstr>S10A Fig</vt:lpstr>
      <vt:lpstr>S10B Fig</vt:lpstr>
      <vt:lpstr>S10C Fig</vt:lpstr>
      <vt:lpstr>S10D Fig</vt:lpstr>
      <vt:lpstr>S10E Fig</vt:lpstr>
      <vt:lpstr>S10F Fig</vt:lpstr>
      <vt:lpstr>S1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huisheng</dc:creator>
  <cp:lastModifiedBy>lhs152361</cp:lastModifiedBy>
  <dcterms:created xsi:type="dcterms:W3CDTF">2015-06-05T18:17:20Z</dcterms:created>
  <dcterms:modified xsi:type="dcterms:W3CDTF">2023-01-25T01:38:07Z</dcterms:modified>
</cp:coreProperties>
</file>